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13099\488\Stage200\Author\"/>
    </mc:Choice>
  </mc:AlternateContent>
  <bookViews>
    <workbookView xWindow="0" yWindow="0" windowWidth="19200" windowHeight="11595"/>
  </bookViews>
  <sheets>
    <sheet name="Table S6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" uniqueCount="144">
  <si>
    <t>NA: not available.</t>
    <phoneticPr fontId="0" type="noConversion"/>
  </si>
  <si>
    <t>HP1456</t>
  </si>
  <si>
    <t>lpp20</t>
  </si>
  <si>
    <t>HP1125</t>
  </si>
  <si>
    <t>palA</t>
    <phoneticPr fontId="0" type="noConversion"/>
  </si>
  <si>
    <t>NA</t>
  </si>
  <si>
    <t>HP0839</t>
    <phoneticPr fontId="0" type="noConversion"/>
  </si>
  <si>
    <t>ompP1</t>
    <phoneticPr fontId="0" type="noConversion"/>
  </si>
  <si>
    <t>HP0325</t>
  </si>
  <si>
    <t>flgH</t>
  </si>
  <si>
    <t>&gt;0.9999</t>
  </si>
  <si>
    <t>HP1467</t>
    <phoneticPr fontId="0" type="noConversion"/>
  </si>
  <si>
    <t>AAD08526.1</t>
    <phoneticPr fontId="0" type="noConversion"/>
  </si>
  <si>
    <t>HP0358</t>
  </si>
  <si>
    <t>AAD07427.1</t>
  </si>
  <si>
    <t>HP0726</t>
  </si>
  <si>
    <t>AAD07776.1</t>
  </si>
  <si>
    <t>HP0694</t>
  </si>
  <si>
    <t>AAD07748.1</t>
  </si>
  <si>
    <t>NA</t>
    <phoneticPr fontId="0" type="noConversion"/>
  </si>
  <si>
    <t>HP0655</t>
  </si>
  <si>
    <t>BamA</t>
    <phoneticPr fontId="0" type="noConversion"/>
  </si>
  <si>
    <t>HP0506</t>
    <phoneticPr fontId="0" type="noConversion"/>
  </si>
  <si>
    <t>AAD07571.1</t>
  </si>
  <si>
    <t>Other outer membrane proteins</t>
  </si>
  <si>
    <t>HP1327</t>
  </si>
  <si>
    <t>hefG</t>
  </si>
  <si>
    <t>HP0971</t>
  </si>
  <si>
    <t>hefD</t>
  </si>
  <si>
    <t>HP0605</t>
  </si>
  <si>
    <t>hefA</t>
  </si>
  <si>
    <t>Family 5 (efflux pump outer membrane proteins)</t>
  </si>
  <si>
    <t>HP0876/ HP0915/HP0916/HP1512</t>
  </si>
  <si>
    <t>frpB-1/2/3</t>
  </si>
  <si>
    <t>HP0686/ HP0807/ HP1400</t>
  </si>
  <si>
    <t>fecA-1/2/3</t>
  </si>
  <si>
    <t>Family 4 (iron-regulated outer membrane proteins)</t>
  </si>
  <si>
    <t>HP1453</t>
  </si>
  <si>
    <t>homD</t>
  </si>
  <si>
    <t>HP0373</t>
  </si>
  <si>
    <t>homC</t>
  </si>
  <si>
    <t>homB</t>
  </si>
  <si>
    <t>HP0710</t>
  </si>
  <si>
    <t>homA</t>
  </si>
  <si>
    <t>Family 3 (Hom family of outer membrane proteins)</t>
  </si>
  <si>
    <t>HP1167</t>
  </si>
  <si>
    <t>hofH</t>
  </si>
  <si>
    <t>HP0914</t>
  </si>
  <si>
    <t>hofG</t>
  </si>
  <si>
    <t>HP0788</t>
  </si>
  <si>
    <t>hofF</t>
  </si>
  <si>
    <t>HP0782</t>
  </si>
  <si>
    <t>hofE</t>
  </si>
  <si>
    <t>HP0487</t>
  </si>
  <si>
    <t>hofD</t>
  </si>
  <si>
    <t>HP0486</t>
  </si>
  <si>
    <t>hofC</t>
  </si>
  <si>
    <t>HP1083</t>
  </si>
  <si>
    <t>hofB</t>
  </si>
  <si>
    <t>HP0209</t>
  </si>
  <si>
    <t>hofA</t>
  </si>
  <si>
    <t>Family 2 (Hof family of outer membrane proteins)</t>
  </si>
  <si>
    <t>HP1395</t>
  </si>
  <si>
    <t>horL</t>
  </si>
  <si>
    <t>HP1501</t>
  </si>
  <si>
    <t>horK</t>
  </si>
  <si>
    <t>HP1469</t>
  </si>
  <si>
    <t>horJ</t>
  </si>
  <si>
    <t>HP1113</t>
  </si>
  <si>
    <t>horI</t>
  </si>
  <si>
    <t>HP1107</t>
  </si>
  <si>
    <t>horH</t>
  </si>
  <si>
    <t>HP0796</t>
  </si>
  <si>
    <t>horG</t>
  </si>
  <si>
    <t>HP0671</t>
  </si>
  <si>
    <t>horF</t>
  </si>
  <si>
    <t>HP0472</t>
  </si>
  <si>
    <t>horE</t>
  </si>
  <si>
    <t>HP1066</t>
  </si>
  <si>
    <t>horD</t>
  </si>
  <si>
    <t>HP0324</t>
  </si>
  <si>
    <t>horC</t>
  </si>
  <si>
    <t>HP0127</t>
  </si>
  <si>
    <t>horB</t>
  </si>
  <si>
    <t>HP0078/HP0079</t>
    <phoneticPr fontId="0" type="noConversion"/>
  </si>
  <si>
    <t>horA</t>
  </si>
  <si>
    <t>HP1342</t>
  </si>
  <si>
    <t>hopN</t>
  </si>
  <si>
    <t>HP0253/0254</t>
  </si>
  <si>
    <t>hopG</t>
  </si>
  <si>
    <t>&lt;0.001</t>
  </si>
  <si>
    <t>HP0706</t>
  </si>
  <si>
    <t>hopE</t>
  </si>
  <si>
    <t>HP0227</t>
  </si>
  <si>
    <t>hopM</t>
  </si>
  <si>
    <t>hopV</t>
  </si>
  <si>
    <t>HP1243</t>
  </si>
  <si>
    <t>BabA/hopS</t>
  </si>
  <si>
    <t>HP1177</t>
  </si>
  <si>
    <t>hopQ</t>
  </si>
  <si>
    <t>HP0722</t>
    <phoneticPr fontId="0" type="noConversion"/>
  </si>
  <si>
    <t>hopO</t>
    <phoneticPr fontId="0" type="noConversion"/>
  </si>
  <si>
    <t>HP0477</t>
  </si>
  <si>
    <t>hopJ</t>
  </si>
  <si>
    <t>HP1156</t>
  </si>
  <si>
    <t>hopI</t>
  </si>
  <si>
    <t>HP0009</t>
  </si>
  <si>
    <t>hopZ</t>
  </si>
  <si>
    <t>HP0254</t>
  </si>
  <si>
    <t>hopY</t>
  </si>
  <si>
    <t>hopW</t>
  </si>
  <si>
    <t>HP0317</t>
  </si>
  <si>
    <t>hopU</t>
  </si>
  <si>
    <t>HP0896</t>
  </si>
  <si>
    <t>BabB/hopT</t>
  </si>
  <si>
    <t>HP0725</t>
  </si>
  <si>
    <t>hopP</t>
  </si>
  <si>
    <t>HP1157</t>
  </si>
  <si>
    <t>hopL</t>
  </si>
  <si>
    <t>HP0923</t>
  </si>
  <si>
    <t>hopK</t>
  </si>
  <si>
    <t>HP0638</t>
  </si>
  <si>
    <t>hopH/OipA</t>
  </si>
  <si>
    <t>HP0252</t>
  </si>
  <si>
    <t>hopF/hopX</t>
  </si>
  <si>
    <t>HP0025</t>
  </si>
  <si>
    <t>hopD</t>
  </si>
  <si>
    <t>HP0912</t>
  </si>
  <si>
    <t>HopC/AlpA</t>
    <phoneticPr fontId="0" type="noConversion"/>
  </si>
  <si>
    <t>HP0913</t>
  </si>
  <si>
    <t>hopB/AlpB</t>
  </si>
  <si>
    <t>HP0229</t>
  </si>
  <si>
    <t>hopA</t>
  </si>
  <si>
    <t>Family 1 (major outer membrane protein family)</t>
  </si>
  <si>
    <t>P</t>
  </si>
  <si>
    <t>S- frequency</t>
  </si>
  <si>
    <t>R- frequency</t>
  </si>
  <si>
    <t>R-frequency</t>
  </si>
  <si>
    <t>LEV</t>
  </si>
  <si>
    <t xml:space="preserve">CLA </t>
  </si>
  <si>
    <t xml:space="preserve">MTZ </t>
  </si>
  <si>
    <t>Locus</t>
    <phoneticPr fontId="0" type="noConversion"/>
  </si>
  <si>
    <t>Gene or accession number</t>
    <phoneticPr fontId="0" type="noConversion"/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Distribution of the outer membrane protein family genes in the resistant and sensitive catego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9"/>
      <color rgb="FFFFFFFF"/>
      <name val="Arial"/>
      <family val="2"/>
    </font>
    <font>
      <sz val="9"/>
      <color theme="0"/>
      <name val="Arial"/>
      <family val="2"/>
    </font>
    <font>
      <b/>
      <i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 wrapText="1"/>
    </xf>
    <xf numFmtId="10" fontId="2" fillId="0" borderId="5" xfId="0" applyNumberFormat="1" applyFont="1" applyFill="1" applyBorder="1" applyAlignment="1">
      <alignment horizontal="left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left" vertical="center" wrapText="1"/>
    </xf>
    <xf numFmtId="10" fontId="2" fillId="0" borderId="8" xfId="0" applyNumberFormat="1" applyFont="1" applyFill="1" applyBorder="1" applyAlignment="1">
      <alignment horizontal="left" vertical="center" wrapText="1"/>
    </xf>
    <xf numFmtId="0" fontId="2" fillId="0" borderId="8" xfId="0" applyFont="1" applyFill="1" applyBorder="1" applyAlignment="1">
      <alignment horizontal="left" vertical="center" wrapText="1"/>
    </xf>
    <xf numFmtId="0" fontId="3" fillId="0" borderId="8" xfId="0" applyFont="1" applyFill="1" applyBorder="1" applyAlignment="1">
      <alignment horizontal="left" vertical="center" wrapText="1"/>
    </xf>
    <xf numFmtId="0" fontId="1" fillId="2" borderId="9" xfId="0" applyFont="1" applyFill="1" applyBorder="1" applyAlignment="1">
      <alignment horizontal="left" vertical="center" wrapText="1"/>
    </xf>
    <xf numFmtId="0" fontId="4" fillId="3" borderId="10" xfId="0" applyFont="1" applyFill="1" applyBorder="1" applyAlignment="1">
      <alignment horizontal="left" vertical="center"/>
    </xf>
    <xf numFmtId="0" fontId="4" fillId="3" borderId="11" xfId="0" applyFont="1" applyFill="1" applyBorder="1" applyAlignment="1">
      <alignment horizontal="left" vertical="center"/>
    </xf>
    <xf numFmtId="0" fontId="4" fillId="3" borderId="12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 wrapText="1"/>
    </xf>
    <xf numFmtId="0" fontId="4" fillId="4" borderId="10" xfId="0" applyFont="1" applyFill="1" applyBorder="1" applyAlignment="1">
      <alignment horizontal="left" vertical="center"/>
    </xf>
    <xf numFmtId="0" fontId="4" fillId="4" borderId="11" xfId="0" applyFont="1" applyFill="1" applyBorder="1" applyAlignment="1">
      <alignment horizontal="left" vertical="center"/>
    </xf>
    <xf numFmtId="0" fontId="4" fillId="4" borderId="12" xfId="0" applyFont="1" applyFill="1" applyBorder="1" applyAlignment="1">
      <alignment horizontal="left" vertical="center"/>
    </xf>
    <xf numFmtId="10" fontId="3" fillId="0" borderId="8" xfId="0" applyNumberFormat="1" applyFont="1" applyFill="1" applyBorder="1" applyAlignment="1">
      <alignment horizontal="left" vertical="center" wrapText="1"/>
    </xf>
    <xf numFmtId="0" fontId="2" fillId="5" borderId="7" xfId="0" applyFont="1" applyFill="1" applyBorder="1" applyAlignment="1">
      <alignment horizontal="left" vertical="center" wrapText="1"/>
    </xf>
    <xf numFmtId="0" fontId="5" fillId="4" borderId="10" xfId="0" applyFont="1" applyFill="1" applyBorder="1" applyAlignment="1">
      <alignment horizontal="left" vertical="center" wrapText="1"/>
    </xf>
    <xf numFmtId="0" fontId="5" fillId="4" borderId="11" xfId="0" applyFont="1" applyFill="1" applyBorder="1" applyAlignment="1">
      <alignment horizontal="left" vertical="center" wrapText="1"/>
    </xf>
    <xf numFmtId="0" fontId="5" fillId="4" borderId="12" xfId="0" applyFont="1" applyFill="1" applyBorder="1" applyAlignment="1">
      <alignment horizontal="left" vertical="center" wrapText="1"/>
    </xf>
    <xf numFmtId="0" fontId="1" fillId="6" borderId="9" xfId="0" applyFont="1" applyFill="1" applyBorder="1" applyAlignment="1">
      <alignment horizontal="left" vertical="center" wrapText="1"/>
    </xf>
    <xf numFmtId="0" fontId="2" fillId="5" borderId="8" xfId="0" applyFont="1" applyFill="1" applyBorder="1" applyAlignment="1">
      <alignment horizontal="left" vertical="center" wrapText="1"/>
    </xf>
    <xf numFmtId="0" fontId="5" fillId="4" borderId="10" xfId="0" applyFont="1" applyFill="1" applyBorder="1" applyAlignment="1">
      <alignment horizontal="left" vertical="center"/>
    </xf>
    <xf numFmtId="0" fontId="5" fillId="4" borderId="11" xfId="0" applyFont="1" applyFill="1" applyBorder="1" applyAlignment="1">
      <alignment horizontal="left" vertical="center"/>
    </xf>
    <xf numFmtId="0" fontId="5" fillId="4" borderId="12" xfId="0" applyFont="1" applyFill="1" applyBorder="1" applyAlignment="1">
      <alignment horizontal="left" vertical="center"/>
    </xf>
    <xf numFmtId="0" fontId="6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center" wrapText="1"/>
    </xf>
    <xf numFmtId="0" fontId="7" fillId="0" borderId="15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 wrapText="1"/>
    </xf>
    <xf numFmtId="0" fontId="8" fillId="0" borderId="16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 vertical="center" wrapText="1"/>
    </xf>
    <xf numFmtId="0" fontId="8" fillId="0" borderId="15" xfId="0" applyFont="1" applyBorder="1" applyAlignment="1">
      <alignment horizontal="left" vertical="center" wrapText="1"/>
    </xf>
    <xf numFmtId="0" fontId="7" fillId="0" borderId="17" xfId="0" applyFont="1" applyBorder="1" applyAlignment="1">
      <alignment horizontal="left" vertical="center" wrapText="1"/>
    </xf>
    <xf numFmtId="0" fontId="9" fillId="0" borderId="1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abSelected="1" zoomScale="85" zoomScaleNormal="85" workbookViewId="0">
      <selection activeCell="D18" sqref="D18"/>
    </sheetView>
  </sheetViews>
  <sheetFormatPr defaultRowHeight="15" x14ac:dyDescent="0.25"/>
  <cols>
    <col min="1" max="1" width="22" customWidth="1"/>
    <col min="2" max="2" width="25.5703125" customWidth="1"/>
    <col min="3" max="11" width="15" customWidth="1"/>
  </cols>
  <sheetData>
    <row r="1" spans="1:11" ht="30" customHeight="1" thickBot="1" x14ac:dyDescent="0.3">
      <c r="A1" s="43" t="s">
        <v>143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ht="16.5" thickTop="1" thickBot="1" x14ac:dyDescent="0.3">
      <c r="A2" s="42" t="s">
        <v>142</v>
      </c>
      <c r="B2" s="42" t="s">
        <v>141</v>
      </c>
      <c r="C2" s="41" t="s">
        <v>140</v>
      </c>
      <c r="D2" s="40"/>
      <c r="E2" s="39"/>
      <c r="F2" s="37" t="s">
        <v>139</v>
      </c>
      <c r="G2" s="36"/>
      <c r="H2" s="38"/>
      <c r="I2" s="37" t="s">
        <v>138</v>
      </c>
      <c r="J2" s="36"/>
      <c r="K2" s="35"/>
    </row>
    <row r="3" spans="1:11" ht="15.75" thickBot="1" x14ac:dyDescent="0.3">
      <c r="A3" s="34"/>
      <c r="B3" s="34"/>
      <c r="C3" s="32" t="s">
        <v>137</v>
      </c>
      <c r="D3" s="32" t="s">
        <v>135</v>
      </c>
      <c r="E3" s="33" t="s">
        <v>134</v>
      </c>
      <c r="F3" s="32" t="s">
        <v>136</v>
      </c>
      <c r="G3" s="32" t="s">
        <v>135</v>
      </c>
      <c r="H3" s="33" t="s">
        <v>134</v>
      </c>
      <c r="I3" s="32" t="s">
        <v>136</v>
      </c>
      <c r="J3" s="32" t="s">
        <v>135</v>
      </c>
      <c r="K3" s="31" t="s">
        <v>134</v>
      </c>
    </row>
    <row r="4" spans="1:11" ht="15.75" thickBot="1" x14ac:dyDescent="0.3">
      <c r="A4" s="30" t="s">
        <v>133</v>
      </c>
      <c r="B4" s="29"/>
      <c r="C4" s="29"/>
      <c r="D4" s="29"/>
      <c r="E4" s="29"/>
      <c r="F4" s="29"/>
      <c r="G4" s="29"/>
      <c r="H4" s="29"/>
      <c r="I4" s="29"/>
      <c r="J4" s="29"/>
      <c r="K4" s="28"/>
    </row>
    <row r="5" spans="1:11" ht="15.75" thickBot="1" x14ac:dyDescent="0.3">
      <c r="A5" s="13" t="s">
        <v>132</v>
      </c>
      <c r="B5" s="12" t="s">
        <v>131</v>
      </c>
      <c r="C5" s="10">
        <v>1</v>
      </c>
      <c r="D5" s="10">
        <v>1</v>
      </c>
      <c r="E5" s="11" t="s">
        <v>5</v>
      </c>
      <c r="F5" s="10">
        <v>1</v>
      </c>
      <c r="G5" s="10">
        <v>1</v>
      </c>
      <c r="H5" s="11" t="s">
        <v>5</v>
      </c>
      <c r="I5" s="10">
        <v>1</v>
      </c>
      <c r="J5" s="10">
        <v>1</v>
      </c>
      <c r="K5" s="11" t="s">
        <v>5</v>
      </c>
    </row>
    <row r="6" spans="1:11" ht="15.75" thickBot="1" x14ac:dyDescent="0.3">
      <c r="A6" s="13" t="s">
        <v>130</v>
      </c>
      <c r="B6" s="12" t="s">
        <v>129</v>
      </c>
      <c r="C6" s="10">
        <v>1</v>
      </c>
      <c r="D6" s="10">
        <v>1</v>
      </c>
      <c r="E6" s="11" t="s">
        <v>5</v>
      </c>
      <c r="F6" s="10">
        <v>1</v>
      </c>
      <c r="G6" s="10">
        <v>1</v>
      </c>
      <c r="H6" s="11" t="s">
        <v>5</v>
      </c>
      <c r="I6" s="10">
        <v>1</v>
      </c>
      <c r="J6" s="10">
        <v>1</v>
      </c>
      <c r="K6" s="11" t="s">
        <v>5</v>
      </c>
    </row>
    <row r="7" spans="1:11" ht="15.75" thickBot="1" x14ac:dyDescent="0.3">
      <c r="A7" s="13" t="s">
        <v>128</v>
      </c>
      <c r="B7" s="12" t="s">
        <v>127</v>
      </c>
      <c r="C7" s="10">
        <v>1</v>
      </c>
      <c r="D7" s="10">
        <v>1</v>
      </c>
      <c r="E7" s="11" t="s">
        <v>5</v>
      </c>
      <c r="F7" s="10">
        <v>1</v>
      </c>
      <c r="G7" s="10">
        <v>1</v>
      </c>
      <c r="H7" s="11" t="s">
        <v>5</v>
      </c>
      <c r="I7" s="10">
        <v>1</v>
      </c>
      <c r="J7" s="10">
        <v>1</v>
      </c>
      <c r="K7" s="11" t="s">
        <v>5</v>
      </c>
    </row>
    <row r="8" spans="1:11" ht="15.75" thickBot="1" x14ac:dyDescent="0.3">
      <c r="A8" s="13" t="s">
        <v>126</v>
      </c>
      <c r="B8" s="12" t="s">
        <v>125</v>
      </c>
      <c r="C8" s="10">
        <v>1</v>
      </c>
      <c r="D8" s="10">
        <v>1</v>
      </c>
      <c r="E8" s="11" t="s">
        <v>5</v>
      </c>
      <c r="F8" s="10">
        <v>1</v>
      </c>
      <c r="G8" s="10">
        <v>1</v>
      </c>
      <c r="H8" s="11" t="s">
        <v>5</v>
      </c>
      <c r="I8" s="10">
        <v>1</v>
      </c>
      <c r="J8" s="10">
        <v>1</v>
      </c>
      <c r="K8" s="11" t="s">
        <v>5</v>
      </c>
    </row>
    <row r="9" spans="1:11" ht="15.75" thickBot="1" x14ac:dyDescent="0.3">
      <c r="A9" s="13" t="s">
        <v>124</v>
      </c>
      <c r="B9" s="12" t="s">
        <v>123</v>
      </c>
      <c r="C9" s="10">
        <v>1</v>
      </c>
      <c r="D9" s="10">
        <v>1</v>
      </c>
      <c r="E9" s="11" t="s">
        <v>5</v>
      </c>
      <c r="F9" s="10">
        <v>1</v>
      </c>
      <c r="G9" s="10">
        <v>1</v>
      </c>
      <c r="H9" s="11" t="s">
        <v>5</v>
      </c>
      <c r="I9" s="10">
        <v>1</v>
      </c>
      <c r="J9" s="10">
        <v>1</v>
      </c>
      <c r="K9" s="11" t="s">
        <v>5</v>
      </c>
    </row>
    <row r="10" spans="1:11" ht="15.75" thickBot="1" x14ac:dyDescent="0.3">
      <c r="A10" s="13" t="s">
        <v>122</v>
      </c>
      <c r="B10" s="12" t="s">
        <v>121</v>
      </c>
      <c r="C10" s="10">
        <v>1</v>
      </c>
      <c r="D10" s="10">
        <v>1</v>
      </c>
      <c r="E10" s="11" t="s">
        <v>5</v>
      </c>
      <c r="F10" s="10">
        <v>1</v>
      </c>
      <c r="G10" s="10">
        <v>1</v>
      </c>
      <c r="H10" s="11" t="s">
        <v>5</v>
      </c>
      <c r="I10" s="10">
        <v>1</v>
      </c>
      <c r="J10" s="10">
        <v>1</v>
      </c>
      <c r="K10" s="11" t="s">
        <v>5</v>
      </c>
    </row>
    <row r="11" spans="1:11" ht="15.75" thickBot="1" x14ac:dyDescent="0.3">
      <c r="A11" s="13" t="s">
        <v>120</v>
      </c>
      <c r="B11" s="12" t="s">
        <v>119</v>
      </c>
      <c r="C11" s="10">
        <v>1</v>
      </c>
      <c r="D11" s="10">
        <v>1</v>
      </c>
      <c r="E11" s="11" t="s">
        <v>5</v>
      </c>
      <c r="F11" s="10">
        <v>1</v>
      </c>
      <c r="G11" s="10">
        <v>1</v>
      </c>
      <c r="H11" s="11" t="s">
        <v>5</v>
      </c>
      <c r="I11" s="10">
        <v>1</v>
      </c>
      <c r="J11" s="10">
        <v>1</v>
      </c>
      <c r="K11" s="11" t="s">
        <v>5</v>
      </c>
    </row>
    <row r="12" spans="1:11" ht="15.75" thickBot="1" x14ac:dyDescent="0.3">
      <c r="A12" s="13" t="s">
        <v>118</v>
      </c>
      <c r="B12" s="12" t="s">
        <v>117</v>
      </c>
      <c r="C12" s="10">
        <v>1</v>
      </c>
      <c r="D12" s="10">
        <v>1</v>
      </c>
      <c r="E12" s="11" t="s">
        <v>5</v>
      </c>
      <c r="F12" s="10">
        <v>1</v>
      </c>
      <c r="G12" s="10">
        <v>1</v>
      </c>
      <c r="H12" s="11" t="s">
        <v>5</v>
      </c>
      <c r="I12" s="10">
        <v>1</v>
      </c>
      <c r="J12" s="10">
        <v>1</v>
      </c>
      <c r="K12" s="11" t="s">
        <v>5</v>
      </c>
    </row>
    <row r="13" spans="1:11" ht="15.75" thickBot="1" x14ac:dyDescent="0.3">
      <c r="A13" s="13" t="s">
        <v>116</v>
      </c>
      <c r="B13" s="12" t="s">
        <v>115</v>
      </c>
      <c r="C13" s="10">
        <v>1</v>
      </c>
      <c r="D13" s="10">
        <v>1</v>
      </c>
      <c r="E13" s="11" t="s">
        <v>5</v>
      </c>
      <c r="F13" s="10">
        <v>1</v>
      </c>
      <c r="G13" s="10">
        <v>1</v>
      </c>
      <c r="H13" s="11" t="s">
        <v>5</v>
      </c>
      <c r="I13" s="10">
        <v>1</v>
      </c>
      <c r="J13" s="10">
        <v>1</v>
      </c>
      <c r="K13" s="11" t="s">
        <v>5</v>
      </c>
    </row>
    <row r="14" spans="1:11" ht="15.75" thickBot="1" x14ac:dyDescent="0.3">
      <c r="A14" s="13" t="s">
        <v>114</v>
      </c>
      <c r="B14" s="12" t="s">
        <v>113</v>
      </c>
      <c r="C14" s="10">
        <v>1</v>
      </c>
      <c r="D14" s="10">
        <v>1</v>
      </c>
      <c r="E14" s="11" t="s">
        <v>5</v>
      </c>
      <c r="F14" s="10">
        <v>1</v>
      </c>
      <c r="G14" s="10">
        <v>1</v>
      </c>
      <c r="H14" s="11" t="s">
        <v>5</v>
      </c>
      <c r="I14" s="10">
        <v>1</v>
      </c>
      <c r="J14" s="10">
        <v>1</v>
      </c>
      <c r="K14" s="11" t="s">
        <v>5</v>
      </c>
    </row>
    <row r="15" spans="1:11" ht="15.75" thickBot="1" x14ac:dyDescent="0.3">
      <c r="A15" s="13" t="s">
        <v>112</v>
      </c>
      <c r="B15" s="12" t="s">
        <v>111</v>
      </c>
      <c r="C15" s="10">
        <v>1</v>
      </c>
      <c r="D15" s="10">
        <v>1</v>
      </c>
      <c r="E15" s="11" t="s">
        <v>5</v>
      </c>
      <c r="F15" s="10">
        <v>1</v>
      </c>
      <c r="G15" s="10">
        <v>1</v>
      </c>
      <c r="H15" s="11" t="s">
        <v>5</v>
      </c>
      <c r="I15" s="10">
        <v>1</v>
      </c>
      <c r="J15" s="10">
        <v>1</v>
      </c>
      <c r="K15" s="11" t="s">
        <v>5</v>
      </c>
    </row>
    <row r="16" spans="1:11" ht="15.75" thickBot="1" x14ac:dyDescent="0.3">
      <c r="A16" s="13" t="s">
        <v>110</v>
      </c>
      <c r="B16" s="12" t="s">
        <v>64</v>
      </c>
      <c r="C16" s="10">
        <v>1</v>
      </c>
      <c r="D16" s="10">
        <v>1</v>
      </c>
      <c r="E16" s="11" t="s">
        <v>5</v>
      </c>
      <c r="F16" s="10">
        <v>1</v>
      </c>
      <c r="G16" s="10">
        <v>1</v>
      </c>
      <c r="H16" s="11" t="s">
        <v>5</v>
      </c>
      <c r="I16" s="10">
        <v>1</v>
      </c>
      <c r="J16" s="10">
        <v>1</v>
      </c>
      <c r="K16" s="11" t="s">
        <v>5</v>
      </c>
    </row>
    <row r="17" spans="1:11" ht="15.75" thickBot="1" x14ac:dyDescent="0.3">
      <c r="A17" s="13" t="s">
        <v>109</v>
      </c>
      <c r="B17" s="12" t="s">
        <v>108</v>
      </c>
      <c r="C17" s="10">
        <v>1</v>
      </c>
      <c r="D17" s="10">
        <v>1</v>
      </c>
      <c r="E17" s="11" t="s">
        <v>5</v>
      </c>
      <c r="F17" s="10">
        <v>1</v>
      </c>
      <c r="G17" s="10">
        <v>1</v>
      </c>
      <c r="H17" s="11" t="s">
        <v>5</v>
      </c>
      <c r="I17" s="10">
        <v>1</v>
      </c>
      <c r="J17" s="10">
        <v>1</v>
      </c>
      <c r="K17" s="11" t="s">
        <v>5</v>
      </c>
    </row>
    <row r="18" spans="1:11" ht="15.75" thickBot="1" x14ac:dyDescent="0.3">
      <c r="A18" s="13" t="s">
        <v>107</v>
      </c>
      <c r="B18" s="12" t="s">
        <v>106</v>
      </c>
      <c r="C18" s="10">
        <v>1</v>
      </c>
      <c r="D18" s="10">
        <v>1</v>
      </c>
      <c r="E18" s="11" t="s">
        <v>5</v>
      </c>
      <c r="F18" s="10">
        <v>1</v>
      </c>
      <c r="G18" s="10">
        <v>1</v>
      </c>
      <c r="H18" s="11" t="s">
        <v>5</v>
      </c>
      <c r="I18" s="10">
        <v>1</v>
      </c>
      <c r="J18" s="10">
        <v>1</v>
      </c>
      <c r="K18" s="11" t="s">
        <v>5</v>
      </c>
    </row>
    <row r="19" spans="1:11" ht="15.75" thickBot="1" x14ac:dyDescent="0.3">
      <c r="A19" s="13" t="s">
        <v>105</v>
      </c>
      <c r="B19" s="12" t="s">
        <v>104</v>
      </c>
      <c r="C19" s="10">
        <v>0.98630136986301364</v>
      </c>
      <c r="D19" s="10">
        <v>1</v>
      </c>
      <c r="E19" s="10" t="s">
        <v>5</v>
      </c>
      <c r="F19" s="10">
        <v>0.94444444444444442</v>
      </c>
      <c r="G19" s="10">
        <v>1</v>
      </c>
      <c r="H19" s="11" t="s">
        <v>5</v>
      </c>
      <c r="I19" s="10">
        <v>0.97435897435897434</v>
      </c>
      <c r="J19" s="10">
        <v>1</v>
      </c>
      <c r="K19" s="11" t="s">
        <v>5</v>
      </c>
    </row>
    <row r="20" spans="1:11" ht="15.75" thickBot="1" x14ac:dyDescent="0.3">
      <c r="A20" s="13" t="s">
        <v>103</v>
      </c>
      <c r="B20" s="12" t="s">
        <v>102</v>
      </c>
      <c r="C20" s="10">
        <v>0.98630136986301364</v>
      </c>
      <c r="D20" s="10">
        <v>1</v>
      </c>
      <c r="E20" s="10" t="s">
        <v>5</v>
      </c>
      <c r="F20" s="10">
        <v>0.94444444444444442</v>
      </c>
      <c r="G20" s="10">
        <v>1</v>
      </c>
      <c r="H20" s="11" t="s">
        <v>5</v>
      </c>
      <c r="I20" s="10">
        <v>0.97435897435897434</v>
      </c>
      <c r="J20" s="10">
        <v>1</v>
      </c>
      <c r="K20" s="11" t="s">
        <v>5</v>
      </c>
    </row>
    <row r="21" spans="1:11" ht="15.75" thickBot="1" x14ac:dyDescent="0.3">
      <c r="A21" s="13" t="s">
        <v>101</v>
      </c>
      <c r="B21" s="12" t="s">
        <v>100</v>
      </c>
      <c r="C21" s="10">
        <v>0.98630136986301364</v>
      </c>
      <c r="D21" s="10">
        <v>1</v>
      </c>
      <c r="E21" s="10" t="s">
        <v>5</v>
      </c>
      <c r="F21" s="10">
        <v>1</v>
      </c>
      <c r="G21" s="10">
        <v>0.98936170212765961</v>
      </c>
      <c r="H21" s="11" t="s">
        <v>5</v>
      </c>
      <c r="I21" s="10">
        <v>1</v>
      </c>
      <c r="J21" s="10">
        <v>0.98630136986301364</v>
      </c>
      <c r="K21" s="11" t="s">
        <v>5</v>
      </c>
    </row>
    <row r="22" spans="1:11" ht="15.75" thickBot="1" x14ac:dyDescent="0.3">
      <c r="A22" s="13" t="s">
        <v>99</v>
      </c>
      <c r="B22" s="12" t="s">
        <v>98</v>
      </c>
      <c r="C22" s="10">
        <v>0.98630136986301364</v>
      </c>
      <c r="D22" s="10">
        <v>1</v>
      </c>
      <c r="E22" s="10" t="s">
        <v>5</v>
      </c>
      <c r="F22" s="10">
        <v>0.94444444444444442</v>
      </c>
      <c r="G22" s="10">
        <v>1</v>
      </c>
      <c r="H22" s="11" t="s">
        <v>5</v>
      </c>
      <c r="I22" s="10">
        <v>0.97435897435897434</v>
      </c>
      <c r="J22" s="10">
        <v>1</v>
      </c>
      <c r="K22" s="11" t="s">
        <v>5</v>
      </c>
    </row>
    <row r="23" spans="1:11" ht="15.75" thickBot="1" x14ac:dyDescent="0.3">
      <c r="A23" s="13" t="s">
        <v>97</v>
      </c>
      <c r="B23" s="12" t="s">
        <v>96</v>
      </c>
      <c r="C23" s="10">
        <v>0.98630136986301364</v>
      </c>
      <c r="D23" s="10">
        <v>1</v>
      </c>
      <c r="E23" s="10" t="s">
        <v>5</v>
      </c>
      <c r="F23" s="10">
        <v>1</v>
      </c>
      <c r="G23" s="10">
        <v>0.98936170212765961</v>
      </c>
      <c r="H23" s="11" t="s">
        <v>5</v>
      </c>
      <c r="I23" s="10">
        <v>1</v>
      </c>
      <c r="J23" s="10">
        <v>0.98630136986301364</v>
      </c>
      <c r="K23" s="11" t="s">
        <v>5</v>
      </c>
    </row>
    <row r="24" spans="1:11" ht="15.75" thickBot="1" x14ac:dyDescent="0.3">
      <c r="A24" s="13" t="s">
        <v>95</v>
      </c>
      <c r="B24" s="12" t="s">
        <v>66</v>
      </c>
      <c r="C24" s="10">
        <v>0.98630136986301364</v>
      </c>
      <c r="D24" s="10">
        <v>1</v>
      </c>
      <c r="E24" s="10" t="s">
        <v>5</v>
      </c>
      <c r="F24" s="10">
        <v>1</v>
      </c>
      <c r="G24" s="10">
        <v>0.98936170212765961</v>
      </c>
      <c r="H24" s="11" t="s">
        <v>5</v>
      </c>
      <c r="I24" s="10">
        <v>1</v>
      </c>
      <c r="J24" s="10">
        <v>0.98630136986301364</v>
      </c>
      <c r="K24" s="11" t="s">
        <v>5</v>
      </c>
    </row>
    <row r="25" spans="1:11" ht="15.75" thickBot="1" x14ac:dyDescent="0.3">
      <c r="A25" s="13" t="s">
        <v>94</v>
      </c>
      <c r="B25" s="12" t="s">
        <v>93</v>
      </c>
      <c r="C25" s="10">
        <v>0.9726027397260274</v>
      </c>
      <c r="D25" s="10">
        <v>1</v>
      </c>
      <c r="E25" s="10" t="s">
        <v>5</v>
      </c>
      <c r="F25" s="10">
        <v>0.94444444444444442</v>
      </c>
      <c r="G25" s="10">
        <v>0.98936170212765961</v>
      </c>
      <c r="H25" s="11" t="s">
        <v>5</v>
      </c>
      <c r="I25" s="10">
        <v>1</v>
      </c>
      <c r="J25" s="10">
        <v>0.9726027397260274</v>
      </c>
      <c r="K25" s="11" t="s">
        <v>5</v>
      </c>
    </row>
    <row r="26" spans="1:11" ht="15.75" thickBot="1" x14ac:dyDescent="0.3">
      <c r="A26" s="13" t="s">
        <v>92</v>
      </c>
      <c r="B26" s="12" t="s">
        <v>91</v>
      </c>
      <c r="C26" s="10">
        <v>0.36990000000000001</v>
      </c>
      <c r="D26" s="10">
        <v>0.79490000000000005</v>
      </c>
      <c r="E26" s="27" t="s">
        <v>90</v>
      </c>
      <c r="F26" s="10">
        <v>0.44440000000000002</v>
      </c>
      <c r="G26" s="10">
        <v>0.53190000000000004</v>
      </c>
      <c r="H26" s="11">
        <v>0.6089</v>
      </c>
      <c r="I26" s="10">
        <v>0.2051</v>
      </c>
      <c r="J26" s="10">
        <v>0.68489999999999995</v>
      </c>
      <c r="K26" s="22" t="s">
        <v>90</v>
      </c>
    </row>
    <row r="27" spans="1:11" ht="15.75" thickBot="1" x14ac:dyDescent="0.3">
      <c r="A27" s="13" t="s">
        <v>89</v>
      </c>
      <c r="B27" s="12" t="s">
        <v>88</v>
      </c>
      <c r="C27" s="10">
        <v>1</v>
      </c>
      <c r="D27" s="10">
        <v>1</v>
      </c>
      <c r="E27" s="10" t="s">
        <v>5</v>
      </c>
      <c r="F27" s="10">
        <v>1</v>
      </c>
      <c r="G27" s="10">
        <v>1</v>
      </c>
      <c r="H27" s="10" t="s">
        <v>5</v>
      </c>
      <c r="I27" s="10">
        <v>1</v>
      </c>
      <c r="J27" s="10">
        <v>1</v>
      </c>
      <c r="K27" s="10" t="s">
        <v>5</v>
      </c>
    </row>
    <row r="28" spans="1:11" ht="15.75" thickBot="1" x14ac:dyDescent="0.3">
      <c r="A28" s="13" t="s">
        <v>87</v>
      </c>
      <c r="B28" s="12" t="s">
        <v>86</v>
      </c>
      <c r="C28" s="10">
        <v>0.86301369863013699</v>
      </c>
      <c r="D28" s="10">
        <v>0.74358974358974361</v>
      </c>
      <c r="E28" s="11">
        <v>0.128</v>
      </c>
      <c r="F28" s="10">
        <v>0.66666666666666663</v>
      </c>
      <c r="G28" s="10">
        <v>0.85106382978723405</v>
      </c>
      <c r="H28" s="12">
        <v>8.8800000000000004E-2</v>
      </c>
      <c r="I28" s="10">
        <v>0.79487179487179482</v>
      </c>
      <c r="J28" s="10">
        <v>0.83561643835616439</v>
      </c>
      <c r="K28" s="17">
        <v>0.61180000000000001</v>
      </c>
    </row>
    <row r="29" spans="1:11" ht="15.75" thickBot="1" x14ac:dyDescent="0.3">
      <c r="A29" s="26" t="s">
        <v>85</v>
      </c>
      <c r="B29" s="12" t="s">
        <v>84</v>
      </c>
      <c r="C29" s="10">
        <v>2.7397260273972601E-2</v>
      </c>
      <c r="D29" s="10">
        <v>2.564102564102564E-2</v>
      </c>
      <c r="E29" s="10" t="s">
        <v>10</v>
      </c>
      <c r="F29" s="10">
        <v>0</v>
      </c>
      <c r="G29" s="10">
        <v>3.1914893617021274E-2</v>
      </c>
      <c r="H29" s="10" t="s">
        <v>10</v>
      </c>
      <c r="I29" s="10">
        <v>2.564102564102564E-2</v>
      </c>
      <c r="J29" s="10">
        <v>2.7397260273972601E-2</v>
      </c>
      <c r="K29" s="10" t="s">
        <v>10</v>
      </c>
    </row>
    <row r="30" spans="1:11" ht="15.75" thickBot="1" x14ac:dyDescent="0.3">
      <c r="A30" s="26" t="s">
        <v>83</v>
      </c>
      <c r="B30" s="12" t="s">
        <v>82</v>
      </c>
      <c r="C30" s="10">
        <v>1</v>
      </c>
      <c r="D30" s="10">
        <v>1</v>
      </c>
      <c r="E30" s="10" t="s">
        <v>5</v>
      </c>
      <c r="F30" s="10">
        <v>1</v>
      </c>
      <c r="G30" s="10">
        <v>1</v>
      </c>
      <c r="H30" s="10" t="s">
        <v>5</v>
      </c>
      <c r="I30" s="10">
        <v>1</v>
      </c>
      <c r="J30" s="10">
        <v>1</v>
      </c>
      <c r="K30" s="10" t="s">
        <v>5</v>
      </c>
    </row>
    <row r="31" spans="1:11" ht="15.75" thickBot="1" x14ac:dyDescent="0.3">
      <c r="A31" s="26" t="s">
        <v>81</v>
      </c>
      <c r="B31" s="12" t="s">
        <v>80</v>
      </c>
      <c r="C31" s="10">
        <v>1.37E-2</v>
      </c>
      <c r="D31" s="10">
        <v>5.1299999999999998E-2</v>
      </c>
      <c r="E31" s="11">
        <v>0.57589999999999997</v>
      </c>
      <c r="F31" s="21">
        <v>5.5599999999999997E-2</v>
      </c>
      <c r="G31" s="21">
        <v>2.1299999999999999E-2</v>
      </c>
      <c r="H31" s="12">
        <v>0.97729999999999995</v>
      </c>
      <c r="I31" s="21">
        <v>0</v>
      </c>
      <c r="J31" s="21">
        <v>4.1099999999999998E-2</v>
      </c>
      <c r="K31" s="17">
        <v>0.50349999999999995</v>
      </c>
    </row>
    <row r="32" spans="1:11" ht="15.75" thickBot="1" x14ac:dyDescent="0.3">
      <c r="A32" s="26" t="s">
        <v>79</v>
      </c>
      <c r="B32" s="12" t="s">
        <v>78</v>
      </c>
      <c r="C32" s="10">
        <v>0.97260000000000002</v>
      </c>
      <c r="D32" s="10">
        <v>1</v>
      </c>
      <c r="E32" s="11">
        <v>0.54200000000000004</v>
      </c>
      <c r="F32" s="21">
        <v>0.94440000000000002</v>
      </c>
      <c r="G32" s="21">
        <v>0.98939999999999995</v>
      </c>
      <c r="H32" s="12">
        <v>0.72870000000000001</v>
      </c>
      <c r="I32" s="21">
        <v>1</v>
      </c>
      <c r="J32" s="21">
        <v>0.97260000000000002</v>
      </c>
      <c r="K32" s="17">
        <v>0.76859999999999995</v>
      </c>
    </row>
    <row r="33" spans="1:11" ht="15.75" thickBot="1" x14ac:dyDescent="0.3">
      <c r="A33" s="26" t="s">
        <v>77</v>
      </c>
      <c r="B33" s="12" t="s">
        <v>76</v>
      </c>
      <c r="C33" s="10">
        <v>0.58899999999999997</v>
      </c>
      <c r="D33" s="10">
        <v>0.61539999999999995</v>
      </c>
      <c r="E33" s="11">
        <v>0.94530000000000003</v>
      </c>
      <c r="F33" s="21">
        <v>0.72219999999999995</v>
      </c>
      <c r="G33" s="21">
        <v>0.57450000000000001</v>
      </c>
      <c r="H33" s="12">
        <v>0.36330000000000001</v>
      </c>
      <c r="I33" s="21">
        <v>0.61539999999999995</v>
      </c>
      <c r="J33" s="21">
        <v>0.58899999999999997</v>
      </c>
      <c r="K33" s="17">
        <v>0.94530000000000003</v>
      </c>
    </row>
    <row r="34" spans="1:11" ht="15.75" thickBot="1" x14ac:dyDescent="0.3">
      <c r="A34" s="26" t="s">
        <v>75</v>
      </c>
      <c r="B34" s="12" t="s">
        <v>74</v>
      </c>
      <c r="C34" s="10">
        <v>0.73970000000000002</v>
      </c>
      <c r="D34" s="10">
        <v>0.84619999999999995</v>
      </c>
      <c r="E34" s="11">
        <v>0.29349999999999998</v>
      </c>
      <c r="F34" s="21">
        <v>0.83330000000000004</v>
      </c>
      <c r="G34" s="21">
        <v>0.76600000000000001</v>
      </c>
      <c r="H34" s="12">
        <v>0.749</v>
      </c>
      <c r="I34" s="21">
        <v>0.84619999999999995</v>
      </c>
      <c r="J34" s="21">
        <v>0.73970000000000002</v>
      </c>
      <c r="K34" s="17">
        <v>0.29349999999999998</v>
      </c>
    </row>
    <row r="35" spans="1:11" ht="15.75" thickBot="1" x14ac:dyDescent="0.3">
      <c r="A35" s="26" t="s">
        <v>73</v>
      </c>
      <c r="B35" s="12" t="s">
        <v>72</v>
      </c>
      <c r="C35" s="10">
        <v>1</v>
      </c>
      <c r="D35" s="10">
        <v>1</v>
      </c>
      <c r="E35" s="11" t="s">
        <v>5</v>
      </c>
      <c r="F35" s="10">
        <v>1</v>
      </c>
      <c r="G35" s="10">
        <v>1</v>
      </c>
      <c r="H35" s="11" t="s">
        <v>5</v>
      </c>
      <c r="I35" s="10">
        <v>1</v>
      </c>
      <c r="J35" s="10">
        <v>1</v>
      </c>
      <c r="K35" s="11" t="s">
        <v>5</v>
      </c>
    </row>
    <row r="36" spans="1:11" ht="15.75" thickBot="1" x14ac:dyDescent="0.3">
      <c r="A36" s="26" t="s">
        <v>71</v>
      </c>
      <c r="B36" s="12" t="s">
        <v>70</v>
      </c>
      <c r="C36" s="10">
        <v>0.4521</v>
      </c>
      <c r="D36" s="10">
        <v>0.3846</v>
      </c>
      <c r="E36" s="11">
        <v>0.62649999999999995</v>
      </c>
      <c r="F36" s="21">
        <v>0.44440000000000002</v>
      </c>
      <c r="G36" s="21">
        <v>0.42549999999999999</v>
      </c>
      <c r="H36" s="12">
        <v>1</v>
      </c>
      <c r="I36" s="21">
        <v>0.35899999999999999</v>
      </c>
      <c r="J36" s="21">
        <v>0.46579999999999999</v>
      </c>
      <c r="K36" s="17">
        <v>0.37480000000000002</v>
      </c>
    </row>
    <row r="37" spans="1:11" ht="15.75" thickBot="1" x14ac:dyDescent="0.3">
      <c r="A37" s="26" t="s">
        <v>69</v>
      </c>
      <c r="B37" s="12" t="s">
        <v>68</v>
      </c>
      <c r="C37" s="10">
        <v>0.24660000000000001</v>
      </c>
      <c r="D37" s="10">
        <v>0.3846</v>
      </c>
      <c r="E37" s="11">
        <v>0.1905</v>
      </c>
      <c r="F37" s="21">
        <v>0.33329999999999999</v>
      </c>
      <c r="G37" s="21">
        <v>0.28720000000000001</v>
      </c>
      <c r="H37" s="12">
        <v>0.91169999999999995</v>
      </c>
      <c r="I37" s="21">
        <v>0.25640000000000002</v>
      </c>
      <c r="J37" s="21">
        <v>0.31509999999999999</v>
      </c>
      <c r="K37" s="17">
        <v>0.6663</v>
      </c>
    </row>
    <row r="38" spans="1:11" ht="15.75" thickBot="1" x14ac:dyDescent="0.3">
      <c r="A38" s="26" t="s">
        <v>67</v>
      </c>
      <c r="B38" s="12" t="s">
        <v>66</v>
      </c>
      <c r="C38" s="10">
        <v>0.56159999999999999</v>
      </c>
      <c r="D38" s="10">
        <v>0.51280000000000003</v>
      </c>
      <c r="E38" s="11">
        <v>0.76790000000000003</v>
      </c>
      <c r="F38" s="21">
        <v>0.61109999999999998</v>
      </c>
      <c r="G38" s="21">
        <v>0.53190000000000004</v>
      </c>
      <c r="H38" s="12">
        <v>0.71899999999999997</v>
      </c>
      <c r="I38" s="21">
        <v>0.66669999999999996</v>
      </c>
      <c r="J38" s="21">
        <v>0.47949999999999998</v>
      </c>
      <c r="K38" s="17">
        <v>8.9800000000000005E-2</v>
      </c>
    </row>
    <row r="39" spans="1:11" ht="15.75" thickBot="1" x14ac:dyDescent="0.3">
      <c r="A39" s="26" t="s">
        <v>65</v>
      </c>
      <c r="B39" s="12" t="s">
        <v>64</v>
      </c>
      <c r="C39" s="10">
        <v>0.16439999999999999</v>
      </c>
      <c r="D39" s="10">
        <v>7.6899999999999996E-2</v>
      </c>
      <c r="E39" s="11">
        <v>0.31559999999999999</v>
      </c>
      <c r="F39" s="21">
        <v>0.1111</v>
      </c>
      <c r="G39" s="21">
        <v>0.13830000000000001</v>
      </c>
      <c r="H39" s="12">
        <v>1</v>
      </c>
      <c r="I39" s="21">
        <v>0.15379999999999999</v>
      </c>
      <c r="J39" s="21">
        <v>0.12330000000000001</v>
      </c>
      <c r="K39" s="17">
        <v>0.87190000000000001</v>
      </c>
    </row>
    <row r="40" spans="1:11" ht="15.75" thickBot="1" x14ac:dyDescent="0.3">
      <c r="A40" s="26" t="s">
        <v>63</v>
      </c>
      <c r="B40" s="12" t="s">
        <v>62</v>
      </c>
      <c r="C40" s="10">
        <v>0.63009999999999999</v>
      </c>
      <c r="D40" s="10">
        <v>0.5897</v>
      </c>
      <c r="E40" s="11">
        <v>0.82989999999999997</v>
      </c>
      <c r="F40" s="21">
        <v>0.72219999999999995</v>
      </c>
      <c r="G40" s="21">
        <v>0.59570000000000001</v>
      </c>
      <c r="H40" s="12">
        <v>0.45550000000000002</v>
      </c>
      <c r="I40" s="21">
        <v>0.74360000000000004</v>
      </c>
      <c r="J40" s="21">
        <v>0.54790000000000005</v>
      </c>
      <c r="K40" s="17">
        <v>6.8099999999999994E-2</v>
      </c>
    </row>
    <row r="41" spans="1:11" ht="15.75" thickBot="1" x14ac:dyDescent="0.3">
      <c r="A41" s="25" t="s">
        <v>61</v>
      </c>
      <c r="B41" s="24"/>
      <c r="C41" s="24"/>
      <c r="D41" s="24"/>
      <c r="E41" s="24"/>
      <c r="F41" s="24"/>
      <c r="G41" s="24"/>
      <c r="H41" s="24"/>
      <c r="I41" s="24"/>
      <c r="J41" s="24"/>
      <c r="K41" s="23"/>
    </row>
    <row r="42" spans="1:11" ht="15.75" thickBot="1" x14ac:dyDescent="0.3">
      <c r="A42" s="13" t="s">
        <v>60</v>
      </c>
      <c r="B42" s="12" t="s">
        <v>59</v>
      </c>
      <c r="C42" s="10">
        <v>1</v>
      </c>
      <c r="D42" s="10">
        <v>1</v>
      </c>
      <c r="E42" s="11" t="s">
        <v>5</v>
      </c>
      <c r="F42" s="10">
        <v>1</v>
      </c>
      <c r="G42" s="10">
        <v>1</v>
      </c>
      <c r="H42" s="11" t="s">
        <v>5</v>
      </c>
      <c r="I42" s="10">
        <v>1</v>
      </c>
      <c r="J42" s="10">
        <v>1</v>
      </c>
      <c r="K42" s="11" t="s">
        <v>5</v>
      </c>
    </row>
    <row r="43" spans="1:11" ht="15.75" thickBot="1" x14ac:dyDescent="0.3">
      <c r="A43" s="13" t="s">
        <v>58</v>
      </c>
      <c r="B43" s="12" t="s">
        <v>57</v>
      </c>
      <c r="C43" s="10">
        <v>0.1096</v>
      </c>
      <c r="D43" s="10">
        <v>0.2051</v>
      </c>
      <c r="E43" s="11">
        <v>0.27429999999999999</v>
      </c>
      <c r="F43" s="21">
        <v>0.1111</v>
      </c>
      <c r="G43" s="21">
        <v>0.1489</v>
      </c>
      <c r="H43" s="12">
        <v>0.95809999999999995</v>
      </c>
      <c r="I43" s="21">
        <v>0.15379999999999999</v>
      </c>
      <c r="J43" s="21">
        <v>0.13700000000000001</v>
      </c>
      <c r="K43" s="17">
        <v>1</v>
      </c>
    </row>
    <row r="44" spans="1:11" ht="15.75" thickBot="1" x14ac:dyDescent="0.3">
      <c r="A44" s="13" t="s">
        <v>56</v>
      </c>
      <c r="B44" s="12" t="s">
        <v>55</v>
      </c>
      <c r="C44" s="10">
        <v>0.21920000000000001</v>
      </c>
      <c r="D44" s="10">
        <v>0.30769999999999997</v>
      </c>
      <c r="E44" s="11">
        <v>0.42280000000000001</v>
      </c>
      <c r="F44" s="21">
        <v>0.38890000000000002</v>
      </c>
      <c r="G44" s="21">
        <v>0.22339999999999999</v>
      </c>
      <c r="H44" s="12">
        <v>0.23469999999999999</v>
      </c>
      <c r="I44" s="21">
        <v>0.17949999999999999</v>
      </c>
      <c r="J44" s="21">
        <v>0.28770000000000001</v>
      </c>
      <c r="K44" s="17">
        <v>0.30270000000000002</v>
      </c>
    </row>
    <row r="45" spans="1:11" ht="15.75" thickBot="1" x14ac:dyDescent="0.3">
      <c r="A45" s="13" t="s">
        <v>54</v>
      </c>
      <c r="B45" s="12" t="s">
        <v>53</v>
      </c>
      <c r="C45" s="10">
        <v>5.4800000000000001E-2</v>
      </c>
      <c r="D45" s="10">
        <v>0.12820000000000001</v>
      </c>
      <c r="E45" s="11">
        <v>0.31890000000000002</v>
      </c>
      <c r="F45" s="21">
        <v>0.1111</v>
      </c>
      <c r="G45" s="21">
        <v>7.4499999999999997E-2</v>
      </c>
      <c r="H45" s="12">
        <v>0.95960000000000001</v>
      </c>
      <c r="I45" s="21">
        <v>0.12820000000000001</v>
      </c>
      <c r="J45" s="21">
        <v>5.4800000000000001E-2</v>
      </c>
      <c r="K45" s="17">
        <v>0.31890000000000002</v>
      </c>
    </row>
    <row r="46" spans="1:11" ht="15.75" thickBot="1" x14ac:dyDescent="0.3">
      <c r="A46" s="13" t="s">
        <v>52</v>
      </c>
      <c r="B46" s="12" t="s">
        <v>51</v>
      </c>
      <c r="C46" s="10">
        <v>0.12330000000000001</v>
      </c>
      <c r="D46" s="10">
        <v>0.1026</v>
      </c>
      <c r="E46" s="11">
        <v>0.98680000000000001</v>
      </c>
      <c r="F46" s="21">
        <v>0.16669999999999999</v>
      </c>
      <c r="G46" s="21">
        <v>0.10639999999999999</v>
      </c>
      <c r="H46" s="12">
        <v>0.74150000000000005</v>
      </c>
      <c r="I46" s="21">
        <v>0.17949999999999999</v>
      </c>
      <c r="J46" s="21">
        <v>8.2199999999999995E-2</v>
      </c>
      <c r="K46" s="17">
        <v>0.2218</v>
      </c>
    </row>
    <row r="47" spans="1:11" ht="15.75" thickBot="1" x14ac:dyDescent="0.3">
      <c r="A47" s="13" t="s">
        <v>50</v>
      </c>
      <c r="B47" s="12" t="s">
        <v>49</v>
      </c>
      <c r="C47" s="10">
        <v>0.31509999999999999</v>
      </c>
      <c r="D47" s="10">
        <v>0.25640000000000002</v>
      </c>
      <c r="E47" s="11">
        <v>0.6663</v>
      </c>
      <c r="F47" s="21">
        <v>0.16669999999999999</v>
      </c>
      <c r="G47" s="21">
        <v>0.31909999999999999</v>
      </c>
      <c r="H47" s="12">
        <v>0.30869999999999997</v>
      </c>
      <c r="I47" s="21">
        <v>0.12820000000000001</v>
      </c>
      <c r="J47" s="21">
        <v>0.3836</v>
      </c>
      <c r="K47" s="22">
        <v>9.1000000000000004E-3</v>
      </c>
    </row>
    <row r="48" spans="1:11" ht="15.75" thickBot="1" x14ac:dyDescent="0.3">
      <c r="A48" s="13" t="s">
        <v>48</v>
      </c>
      <c r="B48" s="12" t="s">
        <v>47</v>
      </c>
      <c r="C48" s="10">
        <v>0</v>
      </c>
      <c r="D48" s="10">
        <v>2.5600000000000001E-2</v>
      </c>
      <c r="E48" s="11">
        <v>0.74890000000000001</v>
      </c>
      <c r="F48" s="21">
        <v>0</v>
      </c>
      <c r="G48" s="21">
        <v>1.06E-2</v>
      </c>
      <c r="H48" s="12">
        <v>1</v>
      </c>
      <c r="I48" s="21">
        <v>0</v>
      </c>
      <c r="J48" s="21">
        <v>1.37E-2</v>
      </c>
      <c r="K48" s="17">
        <v>1</v>
      </c>
    </row>
    <row r="49" spans="1:11" ht="15.75" thickBot="1" x14ac:dyDescent="0.3">
      <c r="A49" s="13" t="s">
        <v>46</v>
      </c>
      <c r="B49" s="12" t="s">
        <v>45</v>
      </c>
      <c r="C49" s="10">
        <v>0.1918</v>
      </c>
      <c r="D49" s="10">
        <v>5.1299999999999998E-2</v>
      </c>
      <c r="E49" s="11">
        <v>8.1699999999999995E-2</v>
      </c>
      <c r="F49" s="21">
        <v>0.16669999999999999</v>
      </c>
      <c r="G49" s="21">
        <v>0.13830000000000001</v>
      </c>
      <c r="H49" s="12">
        <v>1</v>
      </c>
      <c r="I49" s="21">
        <v>7.6899999999999996E-2</v>
      </c>
      <c r="J49" s="21">
        <v>0.17810000000000001</v>
      </c>
      <c r="K49" s="17">
        <v>0.2404</v>
      </c>
    </row>
    <row r="50" spans="1:11" ht="15.75" thickBot="1" x14ac:dyDescent="0.3">
      <c r="A50" s="20" t="s">
        <v>44</v>
      </c>
      <c r="B50" s="19"/>
      <c r="C50" s="19"/>
      <c r="D50" s="19"/>
      <c r="E50" s="19"/>
      <c r="F50" s="19"/>
      <c r="G50" s="19"/>
      <c r="H50" s="19"/>
      <c r="I50" s="19"/>
      <c r="J50" s="19"/>
      <c r="K50" s="18"/>
    </row>
    <row r="51" spans="1:11" ht="15.75" thickBot="1" x14ac:dyDescent="0.3">
      <c r="A51" s="13" t="s">
        <v>43</v>
      </c>
      <c r="B51" s="12" t="s">
        <v>42</v>
      </c>
      <c r="C51" s="10">
        <v>0.49315068493150682</v>
      </c>
      <c r="D51" s="10">
        <v>0.5641025641025641</v>
      </c>
      <c r="E51" s="11">
        <v>0.55310000000000004</v>
      </c>
      <c r="F51" s="21">
        <v>0.61111111111111116</v>
      </c>
      <c r="G51" s="21">
        <v>0.5</v>
      </c>
      <c r="H51" s="12">
        <v>0.44719999999999999</v>
      </c>
      <c r="I51" s="21">
        <v>0.58974358974358976</v>
      </c>
      <c r="J51" s="21">
        <v>0.47945205479452052</v>
      </c>
      <c r="K51" s="17">
        <v>0.3226</v>
      </c>
    </row>
    <row r="52" spans="1:11" ht="15.75" thickBot="1" x14ac:dyDescent="0.3">
      <c r="A52" s="13" t="s">
        <v>41</v>
      </c>
      <c r="B52" s="12" t="s">
        <v>5</v>
      </c>
      <c r="C52" s="10">
        <v>0.27400000000000002</v>
      </c>
      <c r="D52" s="10">
        <v>0.33329999999999999</v>
      </c>
      <c r="E52" s="11">
        <v>0.66069999999999995</v>
      </c>
      <c r="F52" s="21">
        <v>0.33329999999999999</v>
      </c>
      <c r="G52" s="21">
        <v>0.28720000000000001</v>
      </c>
      <c r="H52" s="12">
        <v>0.91169999999999995</v>
      </c>
      <c r="I52" s="21">
        <v>0.30769999999999997</v>
      </c>
      <c r="J52" s="21">
        <v>0.28770000000000001</v>
      </c>
      <c r="K52" s="17">
        <v>0.99690000000000001</v>
      </c>
    </row>
    <row r="53" spans="1:11" ht="15.75" thickBot="1" x14ac:dyDescent="0.3">
      <c r="A53" s="13" t="s">
        <v>40</v>
      </c>
      <c r="B53" s="12" t="s">
        <v>39</v>
      </c>
      <c r="C53" s="10">
        <v>5.4800000000000001E-2</v>
      </c>
      <c r="D53" s="10">
        <v>5.1299999999999998E-2</v>
      </c>
      <c r="E53" s="11">
        <v>1</v>
      </c>
      <c r="F53" s="21">
        <v>0</v>
      </c>
      <c r="G53" s="21">
        <v>6.3799999999999996E-2</v>
      </c>
      <c r="H53" s="12">
        <v>0.5958</v>
      </c>
      <c r="I53" s="21">
        <v>5.1299999999999998E-2</v>
      </c>
      <c r="J53" s="21">
        <v>5.4800000000000001E-2</v>
      </c>
      <c r="K53" s="17">
        <v>1</v>
      </c>
    </row>
    <row r="54" spans="1:11" ht="15.75" thickBot="1" x14ac:dyDescent="0.3">
      <c r="A54" s="13" t="s">
        <v>38</v>
      </c>
      <c r="B54" s="12" t="s">
        <v>37</v>
      </c>
      <c r="C54" s="10">
        <v>8.2199999999999995E-2</v>
      </c>
      <c r="D54" s="10">
        <v>0.17949999999999999</v>
      </c>
      <c r="E54" s="11">
        <v>0.2218</v>
      </c>
      <c r="F54" s="21">
        <v>0.16669999999999999</v>
      </c>
      <c r="G54" s="21">
        <v>0.10639999999999999</v>
      </c>
      <c r="H54" s="12">
        <v>0.74150000000000005</v>
      </c>
      <c r="I54" s="21">
        <v>7.6899999999999996E-2</v>
      </c>
      <c r="J54" s="21">
        <v>0.13700000000000001</v>
      </c>
      <c r="K54" s="17">
        <v>0.52490000000000003</v>
      </c>
    </row>
    <row r="55" spans="1:11" ht="15.75" thickBot="1" x14ac:dyDescent="0.3">
      <c r="A55" s="20" t="s">
        <v>36</v>
      </c>
      <c r="B55" s="19"/>
      <c r="C55" s="19"/>
      <c r="D55" s="19"/>
      <c r="E55" s="19"/>
      <c r="F55" s="19"/>
      <c r="G55" s="19"/>
      <c r="H55" s="19"/>
      <c r="I55" s="19"/>
      <c r="J55" s="19"/>
      <c r="K55" s="18"/>
    </row>
    <row r="56" spans="1:11" ht="15.75" thickBot="1" x14ac:dyDescent="0.3">
      <c r="A56" s="13" t="s">
        <v>35</v>
      </c>
      <c r="B56" s="12" t="s">
        <v>34</v>
      </c>
      <c r="C56" s="10">
        <v>0.73970000000000002</v>
      </c>
      <c r="D56" s="10">
        <v>0.61539999999999995</v>
      </c>
      <c r="E56" s="11">
        <v>0.25109999999999999</v>
      </c>
      <c r="F56" s="10">
        <v>0.5</v>
      </c>
      <c r="G56" s="10">
        <v>0.73399999999999999</v>
      </c>
      <c r="H56" s="11">
        <v>8.9399999999999993E-2</v>
      </c>
      <c r="I56" s="10">
        <v>0.64100000000000001</v>
      </c>
      <c r="J56" s="10">
        <v>0.72599999999999998</v>
      </c>
      <c r="K56" s="9">
        <v>0.4738</v>
      </c>
    </row>
    <row r="57" spans="1:11" ht="24.75" thickBot="1" x14ac:dyDescent="0.3">
      <c r="A57" s="13" t="s">
        <v>33</v>
      </c>
      <c r="B57" s="12" t="s">
        <v>32</v>
      </c>
      <c r="C57" s="10">
        <v>0.68489999999999995</v>
      </c>
      <c r="D57" s="10">
        <v>0.71789999999999998</v>
      </c>
      <c r="E57" s="11">
        <v>0.88360000000000005</v>
      </c>
      <c r="F57" s="10">
        <v>0.5</v>
      </c>
      <c r="G57" s="10">
        <v>0.73399999999999999</v>
      </c>
      <c r="H57" s="11">
        <v>8.9399999999999993E-2</v>
      </c>
      <c r="I57" s="10">
        <v>0.69230000000000003</v>
      </c>
      <c r="J57" s="10">
        <v>0.6986</v>
      </c>
      <c r="K57" s="9">
        <v>1</v>
      </c>
    </row>
    <row r="58" spans="1:11" ht="15.75" thickBot="1" x14ac:dyDescent="0.3">
      <c r="A58" s="20" t="s">
        <v>31</v>
      </c>
      <c r="B58" s="19"/>
      <c r="C58" s="19"/>
      <c r="D58" s="19"/>
      <c r="E58" s="19"/>
      <c r="F58" s="19"/>
      <c r="G58" s="19"/>
      <c r="H58" s="19"/>
      <c r="I58" s="19"/>
      <c r="J58" s="19"/>
      <c r="K58" s="18"/>
    </row>
    <row r="59" spans="1:11" ht="15.75" thickBot="1" x14ac:dyDescent="0.3">
      <c r="A59" s="13" t="s">
        <v>30</v>
      </c>
      <c r="B59" s="12" t="s">
        <v>29</v>
      </c>
      <c r="C59" s="10">
        <v>1</v>
      </c>
      <c r="D59" s="10">
        <v>1</v>
      </c>
      <c r="E59" s="11" t="s">
        <v>19</v>
      </c>
      <c r="F59" s="10">
        <v>1</v>
      </c>
      <c r="G59" s="10">
        <v>1</v>
      </c>
      <c r="H59" s="12" t="s">
        <v>19</v>
      </c>
      <c r="I59" s="10">
        <v>1</v>
      </c>
      <c r="J59" s="10">
        <v>1</v>
      </c>
      <c r="K59" s="17" t="s">
        <v>19</v>
      </c>
    </row>
    <row r="60" spans="1:11" ht="15.75" thickBot="1" x14ac:dyDescent="0.3">
      <c r="A60" s="13" t="s">
        <v>28</v>
      </c>
      <c r="B60" s="12" t="s">
        <v>27</v>
      </c>
      <c r="C60" s="10">
        <v>0.97260000000000002</v>
      </c>
      <c r="D60" s="10">
        <v>1</v>
      </c>
      <c r="E60" s="11">
        <v>0.54200000000000004</v>
      </c>
      <c r="F60" s="10">
        <v>0.94444444444444442</v>
      </c>
      <c r="G60" s="10">
        <v>0.98936170212765961</v>
      </c>
      <c r="H60" s="11">
        <v>0.29680000000000001</v>
      </c>
      <c r="I60" s="10">
        <v>1</v>
      </c>
      <c r="J60" s="10">
        <v>0.9726027397260274</v>
      </c>
      <c r="K60" s="9">
        <v>0.54200000000000004</v>
      </c>
    </row>
    <row r="61" spans="1:11" ht="15.75" thickBot="1" x14ac:dyDescent="0.3">
      <c r="A61" s="13" t="s">
        <v>26</v>
      </c>
      <c r="B61" s="12" t="s">
        <v>25</v>
      </c>
      <c r="C61" s="10">
        <v>0.98629999999999995</v>
      </c>
      <c r="D61" s="10">
        <v>1</v>
      </c>
      <c r="E61" s="11" t="s">
        <v>19</v>
      </c>
      <c r="F61" s="10">
        <v>1</v>
      </c>
      <c r="G61" s="10">
        <v>0.98936170212765961</v>
      </c>
      <c r="H61" s="12" t="s">
        <v>19</v>
      </c>
      <c r="I61" s="10">
        <v>1</v>
      </c>
      <c r="J61" s="10">
        <v>0.98630136986301364</v>
      </c>
      <c r="K61" s="17" t="s">
        <v>19</v>
      </c>
    </row>
    <row r="62" spans="1:11" ht="15.75" thickBot="1" x14ac:dyDescent="0.3">
      <c r="A62" s="16" t="s">
        <v>24</v>
      </c>
      <c r="B62" s="15"/>
      <c r="C62" s="15"/>
      <c r="D62" s="15"/>
      <c r="E62" s="15"/>
      <c r="F62" s="15"/>
      <c r="G62" s="15"/>
      <c r="H62" s="15"/>
      <c r="I62" s="15"/>
      <c r="J62" s="15"/>
      <c r="K62" s="14"/>
    </row>
    <row r="63" spans="1:11" ht="15.75" thickBot="1" x14ac:dyDescent="0.3">
      <c r="A63" s="13" t="s">
        <v>23</v>
      </c>
      <c r="B63" s="12" t="s">
        <v>22</v>
      </c>
      <c r="C63" s="10">
        <v>0.82189999999999996</v>
      </c>
      <c r="D63" s="10">
        <v>0.87180000000000002</v>
      </c>
      <c r="E63" s="11">
        <v>0.59550000000000003</v>
      </c>
      <c r="F63" s="10">
        <v>0.77780000000000005</v>
      </c>
      <c r="G63" s="10">
        <v>0.90429999999999999</v>
      </c>
      <c r="H63" s="11">
        <v>0.219</v>
      </c>
      <c r="I63" s="10">
        <v>0.89739999999999998</v>
      </c>
      <c r="J63" s="10">
        <v>0.87670000000000003</v>
      </c>
      <c r="K63" s="9" t="s">
        <v>10</v>
      </c>
    </row>
    <row r="64" spans="1:11" ht="15.75" thickBot="1" x14ac:dyDescent="0.3">
      <c r="A64" s="13" t="s">
        <v>21</v>
      </c>
      <c r="B64" s="12" t="s">
        <v>20</v>
      </c>
      <c r="C64" s="10">
        <v>1</v>
      </c>
      <c r="D64" s="10">
        <v>1</v>
      </c>
      <c r="E64" s="11" t="s">
        <v>19</v>
      </c>
      <c r="F64" s="10">
        <v>1</v>
      </c>
      <c r="G64" s="10">
        <v>1</v>
      </c>
      <c r="H64" s="11" t="s">
        <v>19</v>
      </c>
      <c r="I64" s="10">
        <v>1</v>
      </c>
      <c r="J64" s="10">
        <v>1</v>
      </c>
      <c r="K64" s="11" t="s">
        <v>19</v>
      </c>
    </row>
    <row r="65" spans="1:11" ht="15.75" thickBot="1" x14ac:dyDescent="0.3">
      <c r="A65" s="13" t="s">
        <v>18</v>
      </c>
      <c r="B65" s="12" t="s">
        <v>17</v>
      </c>
      <c r="C65" s="10">
        <v>0.65749999999999997</v>
      </c>
      <c r="D65" s="10">
        <v>0.76919999999999999</v>
      </c>
      <c r="E65" s="11">
        <v>0.28239999999999998</v>
      </c>
      <c r="F65" s="10">
        <v>0.63160000000000005</v>
      </c>
      <c r="G65" s="10">
        <v>0.70209999999999995</v>
      </c>
      <c r="H65" s="11">
        <v>0.59079999999999999</v>
      </c>
      <c r="I65" s="10">
        <v>0.69230000000000003</v>
      </c>
      <c r="J65" s="10">
        <v>0.6986</v>
      </c>
      <c r="K65" s="9" t="s">
        <v>10</v>
      </c>
    </row>
    <row r="66" spans="1:11" ht="15.75" thickBot="1" x14ac:dyDescent="0.3">
      <c r="A66" s="13" t="s">
        <v>16</v>
      </c>
      <c r="B66" s="12" t="s">
        <v>15</v>
      </c>
      <c r="C66" s="10">
        <v>0.57530000000000003</v>
      </c>
      <c r="D66" s="10">
        <v>0.64100000000000001</v>
      </c>
      <c r="E66" s="11">
        <v>0.5484</v>
      </c>
      <c r="F66" s="10">
        <v>0.72219999999999995</v>
      </c>
      <c r="G66" s="10">
        <v>0.57450000000000001</v>
      </c>
      <c r="H66" s="11">
        <v>0.30009999999999998</v>
      </c>
      <c r="I66" s="10">
        <v>0.5897</v>
      </c>
      <c r="J66" s="10">
        <v>0.60270000000000001</v>
      </c>
      <c r="K66" s="9" t="s">
        <v>10</v>
      </c>
    </row>
    <row r="67" spans="1:11" ht="15.75" thickBot="1" x14ac:dyDescent="0.3">
      <c r="A67" s="13" t="s">
        <v>14</v>
      </c>
      <c r="B67" s="12" t="s">
        <v>13</v>
      </c>
      <c r="C67" s="10">
        <v>0.75339999999999996</v>
      </c>
      <c r="D67" s="10">
        <v>0.71789999999999998</v>
      </c>
      <c r="E67" s="11">
        <v>0.82120000000000004</v>
      </c>
      <c r="F67" s="10">
        <v>0.61109999999999998</v>
      </c>
      <c r="G67" s="10">
        <v>0.76600000000000001</v>
      </c>
      <c r="H67" s="11">
        <v>0.23810000000000001</v>
      </c>
      <c r="I67" s="10">
        <v>0.64100000000000001</v>
      </c>
      <c r="J67" s="10">
        <v>0.79449999999999998</v>
      </c>
      <c r="K67" s="9">
        <v>0.11210000000000001</v>
      </c>
    </row>
    <row r="68" spans="1:11" ht="15.75" thickBot="1" x14ac:dyDescent="0.3">
      <c r="A68" s="13" t="s">
        <v>12</v>
      </c>
      <c r="B68" s="12" t="s">
        <v>11</v>
      </c>
      <c r="C68" s="10">
        <v>0.52049999999999996</v>
      </c>
      <c r="D68" s="10">
        <v>0.53849999999999998</v>
      </c>
      <c r="E68" s="9" t="s">
        <v>10</v>
      </c>
      <c r="F68" s="10">
        <v>0.61109999999999998</v>
      </c>
      <c r="G68" s="10">
        <v>0.51060000000000005</v>
      </c>
      <c r="H68" s="11">
        <v>0.45490000000000003</v>
      </c>
      <c r="I68" s="10">
        <v>0.61539999999999995</v>
      </c>
      <c r="J68" s="10">
        <v>0.47949999999999998</v>
      </c>
      <c r="K68" s="9">
        <v>0.23330000000000001</v>
      </c>
    </row>
    <row r="69" spans="1:11" ht="15.75" thickBot="1" x14ac:dyDescent="0.3">
      <c r="A69" s="13" t="s">
        <v>9</v>
      </c>
      <c r="B69" s="12" t="s">
        <v>8</v>
      </c>
      <c r="C69" s="10">
        <v>0.79449999999999998</v>
      </c>
      <c r="D69" s="10">
        <v>0.74360000000000004</v>
      </c>
      <c r="E69" s="11">
        <v>0.70509999999999995</v>
      </c>
      <c r="F69" s="10">
        <v>0.94440000000000002</v>
      </c>
      <c r="G69" s="10">
        <v>0.74470000000000003</v>
      </c>
      <c r="H69" s="11">
        <v>0.1198</v>
      </c>
      <c r="I69" s="10">
        <v>0.79490000000000005</v>
      </c>
      <c r="J69" s="10">
        <v>0.7671</v>
      </c>
      <c r="K69" s="9">
        <v>0.92210000000000003</v>
      </c>
    </row>
    <row r="70" spans="1:11" ht="15.75" thickBot="1" x14ac:dyDescent="0.3">
      <c r="A70" s="13" t="s">
        <v>7</v>
      </c>
      <c r="B70" s="12" t="s">
        <v>6</v>
      </c>
      <c r="C70" s="12">
        <v>0</v>
      </c>
      <c r="D70" s="12">
        <v>0</v>
      </c>
      <c r="E70" s="11" t="s">
        <v>5</v>
      </c>
      <c r="F70" s="12">
        <v>0</v>
      </c>
      <c r="G70" s="12">
        <v>0</v>
      </c>
      <c r="H70" s="11" t="s">
        <v>5</v>
      </c>
      <c r="I70" s="12">
        <v>0</v>
      </c>
      <c r="J70" s="12">
        <v>0</v>
      </c>
      <c r="K70" s="9" t="s">
        <v>5</v>
      </c>
    </row>
    <row r="71" spans="1:11" ht="15.75" thickBot="1" x14ac:dyDescent="0.3">
      <c r="A71" s="13" t="s">
        <v>4</v>
      </c>
      <c r="B71" s="12" t="s">
        <v>3</v>
      </c>
      <c r="C71" s="10">
        <v>0.93149999999999999</v>
      </c>
      <c r="D71" s="10">
        <v>0.89739999999999998</v>
      </c>
      <c r="E71" s="11">
        <v>0.71689999999999998</v>
      </c>
      <c r="F71" s="10">
        <v>0.88890000000000002</v>
      </c>
      <c r="G71" s="10">
        <v>0.92549999999999999</v>
      </c>
      <c r="H71" s="11">
        <v>0.63529999999999998</v>
      </c>
      <c r="I71" s="10">
        <v>0.87180000000000002</v>
      </c>
      <c r="J71" s="10">
        <v>0.94520000000000004</v>
      </c>
      <c r="K71" s="9">
        <v>0.27229999999999999</v>
      </c>
    </row>
    <row r="72" spans="1:11" ht="15.75" thickBot="1" x14ac:dyDescent="0.3">
      <c r="A72" s="8" t="s">
        <v>2</v>
      </c>
      <c r="B72" s="7" t="s">
        <v>1</v>
      </c>
      <c r="C72" s="5">
        <v>0.97260000000000002</v>
      </c>
      <c r="D72" s="5">
        <v>0.92310000000000003</v>
      </c>
      <c r="E72" s="6">
        <v>0.46610000000000001</v>
      </c>
      <c r="F72" s="5">
        <v>0.94440000000000002</v>
      </c>
      <c r="G72" s="5">
        <v>0.95740000000000003</v>
      </c>
      <c r="H72" s="6">
        <v>1</v>
      </c>
      <c r="I72" s="5">
        <v>0.94869999999999999</v>
      </c>
      <c r="J72" s="5">
        <v>0.95889999999999997</v>
      </c>
      <c r="K72" s="4">
        <v>1</v>
      </c>
    </row>
    <row r="73" spans="1:11" ht="15.75" thickTop="1" x14ac:dyDescent="0.25"/>
    <row r="74" spans="1:11" x14ac:dyDescent="0.25">
      <c r="A74" s="3" t="s">
        <v>0</v>
      </c>
      <c r="B74" s="2"/>
      <c r="C74" s="2"/>
      <c r="D74" s="2"/>
      <c r="E74" s="2"/>
      <c r="F74" s="2"/>
      <c r="G74" s="2"/>
      <c r="H74" s="2"/>
      <c r="I74" s="2"/>
      <c r="J74" s="2"/>
      <c r="K74" s="1"/>
    </row>
  </sheetData>
  <mergeCells count="13">
    <mergeCell ref="A74:K74"/>
    <mergeCell ref="A4:K4"/>
    <mergeCell ref="A41:K41"/>
    <mergeCell ref="A50:K50"/>
    <mergeCell ref="A55:K55"/>
    <mergeCell ref="A58:K58"/>
    <mergeCell ref="A62:K62"/>
    <mergeCell ref="A1:K1"/>
    <mergeCell ref="A2:A3"/>
    <mergeCell ref="B2:B3"/>
    <mergeCell ref="C2:E2"/>
    <mergeCell ref="F2:H2"/>
    <mergeCell ref="I2:K2"/>
  </mergeCells>
  <conditionalFormatting sqref="C5:C26 F5:F26 I5:I26 C43:C49 F43:F49 I43:I49 C52:C54 F52:F54 I52:I54 C56:C57 F56:F57 I56:I57 C69:C70 F69:F70 I69:I70 C72 I72 F72 C31:C34 F31:F34 I31:I34 C36:C40 F36:F40 I36:I40">
    <cfRule type="dataBar" priority="2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A82988-13B1-4AD9-BB01-CF487126D49E}</x14:id>
        </ext>
      </extLst>
    </cfRule>
  </conditionalFormatting>
  <conditionalFormatting sqref="D5:D26 G5:G26 J5:J26 D43:D49 G43:G49 J43:J49 D52:D54 G52:G54 J52:J54 D56:D57 G56:G57 J56:J57 D69:D70 G69:G70 J69:J70 D72 J72 G72 D31:D34 G31:G34 J31:J34 D36:D40 G36:G40 J36:J40">
    <cfRule type="dataBar" priority="20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AADCF154-95BE-43EE-B0E6-69523C5393A0}</x14:id>
        </ext>
      </extLst>
    </cfRule>
    <cfRule type="dataBar" priority="2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4FCC61-8A6F-4187-87DF-EC11675D78EC}</x14:id>
        </ext>
      </extLst>
    </cfRule>
  </conditionalFormatting>
  <conditionalFormatting sqref="C5:C26 C31:C34 C36:C40">
    <cfRule type="dataBar" priority="20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4A0F55EE-37D9-4E53-85EE-ECFD48BE726E}</x14:id>
        </ext>
      </extLst>
    </cfRule>
  </conditionalFormatting>
  <conditionalFormatting sqref="F5:F26 I5:I26 C43:C49 F43:F49 I43:I49 C52:C54 F52:F54 I52:I54 I56:I57 F56:F57 C56:C57 C69:C70 F69:F70 I69:I70 C72 I72 F72 F31:F34 I31:I34 F36:F40 I36:I40">
    <cfRule type="dataBar" priority="206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088B42A-E263-4648-A995-8E15C626FEEE}</x14:id>
        </ext>
      </extLst>
    </cfRule>
  </conditionalFormatting>
  <conditionalFormatting sqref="C59">
    <cfRule type="dataBar" priority="2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1575ED-A73C-43A7-B292-2576B9265EAE}</x14:id>
        </ext>
      </extLst>
    </cfRule>
  </conditionalFormatting>
  <conditionalFormatting sqref="C59">
    <cfRule type="dataBar" priority="20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630EE7D-6DDF-49E3-AC39-971BFE470507}</x14:id>
        </ext>
      </extLst>
    </cfRule>
  </conditionalFormatting>
  <conditionalFormatting sqref="C60">
    <cfRule type="dataBar" priority="2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4F0CA6-C0E7-4DDF-935C-86AE5AAD765A}</x14:id>
        </ext>
      </extLst>
    </cfRule>
  </conditionalFormatting>
  <conditionalFormatting sqref="C60">
    <cfRule type="dataBar" priority="20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F9DB6F0-BF25-4341-8A7D-44053B28B3EE}</x14:id>
        </ext>
      </extLst>
    </cfRule>
  </conditionalFormatting>
  <conditionalFormatting sqref="D59">
    <cfRule type="dataBar" priority="19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79A6F5A9-6911-4DC5-8E32-7F4E674AD0E4}</x14:id>
        </ext>
      </extLst>
    </cfRule>
    <cfRule type="dataBar" priority="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D840A9-1969-42D6-8E88-588C8492505F}</x14:id>
        </ext>
      </extLst>
    </cfRule>
  </conditionalFormatting>
  <conditionalFormatting sqref="D60">
    <cfRule type="dataBar" priority="19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57A87EC-E9A5-4069-9F7F-82611D2493DA}</x14:id>
        </ext>
      </extLst>
    </cfRule>
    <cfRule type="dataBar" priority="1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FB97B2-FDB9-44AB-8685-37BA66B6E182}</x14:id>
        </ext>
      </extLst>
    </cfRule>
  </conditionalFormatting>
  <conditionalFormatting sqref="C61">
    <cfRule type="dataBar" priority="1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15BC5A-F12B-4ED7-A78A-BE1BB8CD8790}</x14:id>
        </ext>
      </extLst>
    </cfRule>
  </conditionalFormatting>
  <conditionalFormatting sqref="C61">
    <cfRule type="dataBar" priority="19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14220ACC-BC29-4C18-B349-85313967E3FD}</x14:id>
        </ext>
      </extLst>
    </cfRule>
  </conditionalFormatting>
  <conditionalFormatting sqref="D61">
    <cfRule type="dataBar" priority="19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8CD3EFE3-29B8-4B7A-B9A6-AFEEFB6CFA77}</x14:id>
        </ext>
      </extLst>
    </cfRule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AE5672-3CE1-4324-AAE6-B20BBDE055CD}</x14:id>
        </ext>
      </extLst>
    </cfRule>
  </conditionalFormatting>
  <conditionalFormatting sqref="F59">
    <cfRule type="dataBar" priority="1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49BCAF-ED9A-48E4-AB6F-F5EC80009A16}</x14:id>
        </ext>
      </extLst>
    </cfRule>
  </conditionalFormatting>
  <conditionalFormatting sqref="F59">
    <cfRule type="dataBar" priority="19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79C39A39-5C94-4C61-8CEF-B87272654EC5}</x14:id>
        </ext>
      </extLst>
    </cfRule>
  </conditionalFormatting>
  <conditionalFormatting sqref="G59">
    <cfRule type="dataBar" priority="18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0A8BC68E-8BFC-4582-8D0A-7F0EA5DFBE8B}</x14:id>
        </ext>
      </extLst>
    </cfRule>
    <cfRule type="dataBar" priority="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E7C22C-9142-42CC-BDFC-E21F17C97B66}</x14:id>
        </ext>
      </extLst>
    </cfRule>
  </conditionalFormatting>
  <conditionalFormatting sqref="F60">
    <cfRule type="dataBar" priority="1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B4A571-DA75-4EDC-BBF3-B7681D996B6B}</x14:id>
        </ext>
      </extLst>
    </cfRule>
  </conditionalFormatting>
  <conditionalFormatting sqref="F60">
    <cfRule type="dataBar" priority="18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067C42C-93C4-465C-ABAC-815FB43400ED}</x14:id>
        </ext>
      </extLst>
    </cfRule>
  </conditionalFormatting>
  <conditionalFormatting sqref="G60">
    <cfRule type="dataBar" priority="18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8FF71E6C-18B1-48C8-9138-AC3E8890D758}</x14:id>
        </ext>
      </extLst>
    </cfRule>
    <cfRule type="dataBar" priority="1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7E8E39-C750-4176-A5B7-B074295EF62C}</x14:id>
        </ext>
      </extLst>
    </cfRule>
  </conditionalFormatting>
  <conditionalFormatting sqref="F61">
    <cfRule type="dataBar" priority="1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D2E522-02FA-465D-947A-58270C74BD7B}</x14:id>
        </ext>
      </extLst>
    </cfRule>
  </conditionalFormatting>
  <conditionalFormatting sqref="F61">
    <cfRule type="dataBar" priority="18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65E1B4CE-C8F7-48C4-8954-2B38B4B09C1E}</x14:id>
        </ext>
      </extLst>
    </cfRule>
  </conditionalFormatting>
  <conditionalFormatting sqref="G61">
    <cfRule type="dataBar" priority="18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56E787C3-8689-47B9-9492-37A1E88BE35F}</x14:id>
        </ext>
      </extLst>
    </cfRule>
    <cfRule type="dataBar" priority="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78FCC4-CE98-4D90-8C56-94BC73C99F48}</x14:id>
        </ext>
      </extLst>
    </cfRule>
  </conditionalFormatting>
  <conditionalFormatting sqref="I59">
    <cfRule type="dataBar" priority="1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462147-6CB4-4C16-9C12-2A3CD74A88C4}</x14:id>
        </ext>
      </extLst>
    </cfRule>
  </conditionalFormatting>
  <conditionalFormatting sqref="I59">
    <cfRule type="dataBar" priority="17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8AC95ED-0C10-445C-A447-FD4925A36E27}</x14:id>
        </ext>
      </extLst>
    </cfRule>
  </conditionalFormatting>
  <conditionalFormatting sqref="J59">
    <cfRule type="dataBar" priority="17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D8D2C79-7F5E-4A52-A9B1-9E0FE59D0F8C}</x14:id>
        </ext>
      </extLst>
    </cfRule>
    <cfRule type="dataBar" priority="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E29D0C-EFBC-4614-B07A-ED1BBC121D75}</x14:id>
        </ext>
      </extLst>
    </cfRule>
  </conditionalFormatting>
  <conditionalFormatting sqref="I60">
    <cfRule type="dataBar" priority="1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292C21-F72B-4FD9-B66D-2ADDA563258C}</x14:id>
        </ext>
      </extLst>
    </cfRule>
  </conditionalFormatting>
  <conditionalFormatting sqref="I60">
    <cfRule type="dataBar" priority="17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5A01986-58B6-4A0C-BCE8-FC06FBEC26CA}</x14:id>
        </ext>
      </extLst>
    </cfRule>
  </conditionalFormatting>
  <conditionalFormatting sqref="I61">
    <cfRule type="dataBar" priority="1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46D73F-0290-42F0-808F-44893A7ED340}</x14:id>
        </ext>
      </extLst>
    </cfRule>
  </conditionalFormatting>
  <conditionalFormatting sqref="I61">
    <cfRule type="dataBar" priority="17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C26CA22-424C-443B-AC30-4B3A6DC976E6}</x14:id>
        </ext>
      </extLst>
    </cfRule>
  </conditionalFormatting>
  <conditionalFormatting sqref="J60">
    <cfRule type="dataBar" priority="17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03562B50-B2C6-479B-8E05-584616C72714}</x14:id>
        </ext>
      </extLst>
    </cfRule>
    <cfRule type="dataBar" priority="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006024-6380-41EB-BD5E-14637FDA4CB0}</x14:id>
        </ext>
      </extLst>
    </cfRule>
  </conditionalFormatting>
  <conditionalFormatting sqref="J61">
    <cfRule type="dataBar" priority="16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0B299AD-77DE-432D-B92B-CA932455A303}</x14:id>
        </ext>
      </extLst>
    </cfRule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D9E161-74C3-46B2-8237-FD9E8C40E207}</x14:id>
        </ext>
      </extLst>
    </cfRule>
  </conditionalFormatting>
  <conditionalFormatting sqref="C63">
    <cfRule type="dataBar" priority="1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22B1B7-B253-4FFE-9309-4B544EF621E7}</x14:id>
        </ext>
      </extLst>
    </cfRule>
  </conditionalFormatting>
  <conditionalFormatting sqref="C63">
    <cfRule type="dataBar" priority="16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A1A9F51-40E7-4CA3-B6D9-6296DDB4505E}</x14:id>
        </ext>
      </extLst>
    </cfRule>
  </conditionalFormatting>
  <conditionalFormatting sqref="D63">
    <cfRule type="dataBar" priority="16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752D7260-F9F3-430E-BD67-F0E84015D765}</x14:id>
        </ext>
      </extLst>
    </cfRule>
    <cfRule type="dataBar" priority="1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A343A8-8663-4AB6-987E-012CAF362953}</x14:id>
        </ext>
      </extLst>
    </cfRule>
  </conditionalFormatting>
  <conditionalFormatting sqref="F63">
    <cfRule type="dataBar" priority="1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618A70-8C1A-4709-854F-FFD73CB2D3C3}</x14:id>
        </ext>
      </extLst>
    </cfRule>
  </conditionalFormatting>
  <conditionalFormatting sqref="F63">
    <cfRule type="dataBar" priority="16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FE2260D-FCA9-4A2D-B42E-24995D986D97}</x14:id>
        </ext>
      </extLst>
    </cfRule>
  </conditionalFormatting>
  <conditionalFormatting sqref="I63">
    <cfRule type="dataBar" priority="1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5C5BFF-284B-4778-8526-527852580F18}</x14:id>
        </ext>
      </extLst>
    </cfRule>
  </conditionalFormatting>
  <conditionalFormatting sqref="I63">
    <cfRule type="dataBar" priority="16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BD3B310D-33A1-470A-930E-A4ABE3EA6919}</x14:id>
        </ext>
      </extLst>
    </cfRule>
  </conditionalFormatting>
  <conditionalFormatting sqref="G63">
    <cfRule type="dataBar" priority="15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A7FE2F64-9D24-4A32-B881-E86A9F899829}</x14:id>
        </ext>
      </extLst>
    </cfRule>
    <cfRule type="dataBar" priority="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A49B04-8F7D-423B-9CBD-31B92D24D8E4}</x14:id>
        </ext>
      </extLst>
    </cfRule>
  </conditionalFormatting>
  <conditionalFormatting sqref="J63">
    <cfRule type="dataBar" priority="15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0D453539-62F7-4AF0-B1AD-B907F763A904}</x14:id>
        </ext>
      </extLst>
    </cfRule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D83449-B7B2-4AD3-B599-E24EF13A5152}</x14:id>
        </ext>
      </extLst>
    </cfRule>
  </conditionalFormatting>
  <conditionalFormatting sqref="C64">
    <cfRule type="dataBar" priority="1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3F5EF1-9ACB-4391-9465-48B0522E172F}</x14:id>
        </ext>
      </extLst>
    </cfRule>
  </conditionalFormatting>
  <conditionalFormatting sqref="C64">
    <cfRule type="dataBar" priority="15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C14EC22-4BB0-4940-9AF4-DE64AB83E925}</x14:id>
        </ext>
      </extLst>
    </cfRule>
  </conditionalFormatting>
  <conditionalFormatting sqref="F64">
    <cfRule type="dataBar" priority="1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A6AE67-81AE-4F8C-B5F2-9A03D7DC7176}</x14:id>
        </ext>
      </extLst>
    </cfRule>
  </conditionalFormatting>
  <conditionalFormatting sqref="F64">
    <cfRule type="dataBar" priority="15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1408F483-778A-46FD-B582-E6735563D8BB}</x14:id>
        </ext>
      </extLst>
    </cfRule>
  </conditionalFormatting>
  <conditionalFormatting sqref="I64">
    <cfRule type="dataBar" priority="1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88D56E-BCE5-4231-A814-9907F58FD7CA}</x14:id>
        </ext>
      </extLst>
    </cfRule>
  </conditionalFormatting>
  <conditionalFormatting sqref="I64">
    <cfRule type="dataBar" priority="15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8C9D6A2-D649-458E-A4AF-DD8AE043C0B6}</x14:id>
        </ext>
      </extLst>
    </cfRule>
  </conditionalFormatting>
  <conditionalFormatting sqref="D64">
    <cfRule type="dataBar" priority="14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4B233B69-F736-4592-AE2D-C3EE9989D7EE}</x14:id>
        </ext>
      </extLst>
    </cfRule>
    <cfRule type="dataBar" priority="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297D34-63D1-4166-8E2C-A86C62ACE911}</x14:id>
        </ext>
      </extLst>
    </cfRule>
  </conditionalFormatting>
  <conditionalFormatting sqref="G64">
    <cfRule type="dataBar" priority="14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5E24C109-A0C0-4DFF-A148-AF4C3700AF72}</x14:id>
        </ext>
      </extLst>
    </cfRule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14C199-51F3-4EF7-91D7-FE2DB02F3627}</x14:id>
        </ext>
      </extLst>
    </cfRule>
  </conditionalFormatting>
  <conditionalFormatting sqref="J64">
    <cfRule type="dataBar" priority="14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6E98AD3B-B17B-49F6-8E13-DCA6F9B86B72}</x14:id>
        </ext>
      </extLst>
    </cfRule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DE3A7A-9EC3-47DC-917E-C047C866D292}</x14:id>
        </ext>
      </extLst>
    </cfRule>
  </conditionalFormatting>
  <conditionalFormatting sqref="C65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B2CEEB-AC17-4283-B0C2-3792B11683AD}</x14:id>
        </ext>
      </extLst>
    </cfRule>
  </conditionalFormatting>
  <conditionalFormatting sqref="C65">
    <cfRule type="dataBar" priority="14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CFB45D2-8C6F-4B3C-9DAB-8D807F37B562}</x14:id>
        </ext>
      </extLst>
    </cfRule>
  </conditionalFormatting>
  <conditionalFormatting sqref="D65">
    <cfRule type="dataBar" priority="14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672B88C7-6CF5-4A9D-85D7-8B046E218136}</x14:id>
        </ext>
      </extLst>
    </cfRule>
    <cfRule type="dataBar" priority="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16EECC-B207-49A0-84CB-0DB6E4D343A9}</x14:id>
        </ext>
      </extLst>
    </cfRule>
  </conditionalFormatting>
  <conditionalFormatting sqref="F65">
    <cfRule type="dataBar" priority="1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C0344E-57F5-4258-9EFD-1B469D924FC1}</x14:id>
        </ext>
      </extLst>
    </cfRule>
  </conditionalFormatting>
  <conditionalFormatting sqref="F65">
    <cfRule type="dataBar" priority="13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B7A9A14-6785-4745-A404-D1E534EA874B}</x14:id>
        </ext>
      </extLst>
    </cfRule>
  </conditionalFormatting>
  <conditionalFormatting sqref="G65">
    <cfRule type="dataBar" priority="13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7EB7AE4B-EF64-4AC8-9BC5-4803D704B4F5}</x14:id>
        </ext>
      </extLst>
    </cfRule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5C0C0B-669A-44DF-8CDB-30C4F4CC4CBD}</x14:id>
        </ext>
      </extLst>
    </cfRule>
  </conditionalFormatting>
  <conditionalFormatting sqref="I65">
    <cfRule type="dataBar" priority="1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7F2F4C-AF32-4383-856B-E56C407BB888}</x14:id>
        </ext>
      </extLst>
    </cfRule>
  </conditionalFormatting>
  <conditionalFormatting sqref="I65">
    <cfRule type="dataBar" priority="13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763CFA82-2ED1-4361-859A-F73C51B03EBA}</x14:id>
        </ext>
      </extLst>
    </cfRule>
  </conditionalFormatting>
  <conditionalFormatting sqref="J65">
    <cfRule type="dataBar" priority="13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25672A38-2F7D-42D1-A1D0-2D9252090D2F}</x14:id>
        </ext>
      </extLst>
    </cfRule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792536-6070-4778-A6CA-4453CB29D091}</x14:id>
        </ext>
      </extLst>
    </cfRule>
  </conditionalFormatting>
  <conditionalFormatting sqref="C66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D82E90-AFAA-4B32-80B1-6AD1D95C7B8B}</x14:id>
        </ext>
      </extLst>
    </cfRule>
  </conditionalFormatting>
  <conditionalFormatting sqref="C66">
    <cfRule type="dataBar" priority="13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64805FAC-2255-4EF1-9BA1-B3E3CB4F26F8}</x14:id>
        </ext>
      </extLst>
    </cfRule>
  </conditionalFormatting>
  <conditionalFormatting sqref="F66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797D6E-D3F6-4599-8C3F-9E0EC2B77F41}</x14:id>
        </ext>
      </extLst>
    </cfRule>
  </conditionalFormatting>
  <conditionalFormatting sqref="F66">
    <cfRule type="dataBar" priority="12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5B9AE9A-4AEB-482C-8400-C2252F6E3B1D}</x14:id>
        </ext>
      </extLst>
    </cfRule>
  </conditionalFormatting>
  <conditionalFormatting sqref="I66">
    <cfRule type="dataBar" priority="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CC233C-0A0B-4B70-AB45-0CADE2358C29}</x14:id>
        </ext>
      </extLst>
    </cfRule>
  </conditionalFormatting>
  <conditionalFormatting sqref="I66">
    <cfRule type="dataBar" priority="12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FED36CC-87A2-4926-832B-AA9EB424F633}</x14:id>
        </ext>
      </extLst>
    </cfRule>
  </conditionalFormatting>
  <conditionalFormatting sqref="D66">
    <cfRule type="dataBar" priority="12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A661938D-E416-4EBE-B85F-2195F14AD2DC}</x14:id>
        </ext>
      </extLst>
    </cfRule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721701-C8E4-4E87-B6D7-44152432D669}</x14:id>
        </ext>
      </extLst>
    </cfRule>
  </conditionalFormatting>
  <conditionalFormatting sqref="G66">
    <cfRule type="dataBar" priority="12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20CB877E-9C57-4492-950A-31249DDAE687}</x14:id>
        </ext>
      </extLst>
    </cfRule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3D275C-11F4-4B77-9E41-A8D8CD7DBE55}</x14:id>
        </ext>
      </extLst>
    </cfRule>
  </conditionalFormatting>
  <conditionalFormatting sqref="J66">
    <cfRule type="dataBar" priority="12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EEA1293A-2104-4F56-99D3-5B787F2F1A4F}</x14:id>
        </ext>
      </extLst>
    </cfRule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A7395A-766C-4EEA-9A78-AB95A0A94F9E}</x14:id>
        </ext>
      </extLst>
    </cfRule>
  </conditionalFormatting>
  <conditionalFormatting sqref="D67">
    <cfRule type="dataBar" priority="11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D7DA0B7-CA12-42B5-AF58-8DE237DE5477}</x14:id>
        </ext>
      </extLst>
    </cfRule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A1FC5C-8015-4359-A482-CD2034F51147}</x14:id>
        </ext>
      </extLst>
    </cfRule>
  </conditionalFormatting>
  <conditionalFormatting sqref="F67">
    <cfRule type="dataBar" priority="1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58CE9A-21FC-4CC9-84C2-D448FB0460B5}</x14:id>
        </ext>
      </extLst>
    </cfRule>
  </conditionalFormatting>
  <conditionalFormatting sqref="F67">
    <cfRule type="dataBar" priority="11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DFFBE46-DEE9-4BC7-BF78-CF0398D760A5}</x14:id>
        </ext>
      </extLst>
    </cfRule>
  </conditionalFormatting>
  <conditionalFormatting sqref="G67">
    <cfRule type="dataBar" priority="11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71B8A02B-0B4B-4DED-AA6D-2A5D392DC47E}</x14:id>
        </ext>
      </extLst>
    </cfRule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CD4DDE-5331-45D2-8FF9-7347B8B1BCCB}</x14:id>
        </ext>
      </extLst>
    </cfRule>
  </conditionalFormatting>
  <conditionalFormatting sqref="I67">
    <cfRule type="dataBar" priority="1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F57EAC-57BE-4F03-8B42-6706A87DD12B}</x14:id>
        </ext>
      </extLst>
    </cfRule>
  </conditionalFormatting>
  <conditionalFormatting sqref="I67">
    <cfRule type="dataBar" priority="11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7692497-E7D8-441C-A907-36EAEFE31EE5}</x14:id>
        </ext>
      </extLst>
    </cfRule>
  </conditionalFormatting>
  <conditionalFormatting sqref="J67">
    <cfRule type="dataBar" priority="11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8C93740-1E2C-495D-A7C8-9361DDB3743F}</x14:id>
        </ext>
      </extLst>
    </cfRule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C59D53-747F-404D-8E07-24B4090FD8A1}</x14:id>
        </ext>
      </extLst>
    </cfRule>
  </conditionalFormatting>
  <conditionalFormatting sqref="C68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A9CEC8-EF70-42CD-AE81-3E4C338EC5EA}</x14:id>
        </ext>
      </extLst>
    </cfRule>
  </conditionalFormatting>
  <conditionalFormatting sqref="C68">
    <cfRule type="dataBar" priority="10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2F3130FA-6705-4278-B414-CCA4AAB9857B}</x14:id>
        </ext>
      </extLst>
    </cfRule>
  </conditionalFormatting>
  <conditionalFormatting sqref="F68">
    <cfRule type="dataBar" priority="1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66666C-04A6-4791-84B0-FD7C56F9B670}</x14:id>
        </ext>
      </extLst>
    </cfRule>
  </conditionalFormatting>
  <conditionalFormatting sqref="F68">
    <cfRule type="dataBar" priority="10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127238A6-F519-4266-AB41-57C091876F2C}</x14:id>
        </ext>
      </extLst>
    </cfRule>
  </conditionalFormatting>
  <conditionalFormatting sqref="I68">
    <cfRule type="dataBar" priority="1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01C936-966F-4FF4-8D4D-C225536E311F}</x14:id>
        </ext>
      </extLst>
    </cfRule>
  </conditionalFormatting>
  <conditionalFormatting sqref="I68">
    <cfRule type="dataBar" priority="10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5B4C2B3-639B-46C9-8A38-96F9569C56C5}</x14:id>
        </ext>
      </extLst>
    </cfRule>
  </conditionalFormatting>
  <conditionalFormatting sqref="D68">
    <cfRule type="dataBar" priority="10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BA7E4A7D-54C8-4DC2-AB26-BC4066979738}</x14:id>
        </ext>
      </extLst>
    </cfRule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5791C2-66B1-46A1-A020-5E8E733ABA09}</x14:id>
        </ext>
      </extLst>
    </cfRule>
  </conditionalFormatting>
  <conditionalFormatting sqref="G68">
    <cfRule type="dataBar" priority="10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4231E0F9-903C-4FCE-A9E3-AF2C0D0C546C}</x14:id>
        </ext>
      </extLst>
    </cfRule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E6909B-B9C6-4E1D-BA15-AD402FDD8A3C}</x14:id>
        </ext>
      </extLst>
    </cfRule>
  </conditionalFormatting>
  <conditionalFormatting sqref="J68">
    <cfRule type="dataBar" priority="9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592D7C97-E73D-4606-8D7D-FF98391DD676}</x14:id>
        </ext>
      </extLst>
    </cfRule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B9B9CC-0364-4923-BCA4-5553079042D1}</x14:id>
        </ext>
      </extLst>
    </cfRule>
  </conditionalFormatting>
  <conditionalFormatting sqref="C71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35C3A5-9963-453A-BF58-CB8F77BF2277}</x14:id>
        </ext>
      </extLst>
    </cfRule>
  </conditionalFormatting>
  <conditionalFormatting sqref="C71">
    <cfRule type="dataBar" priority="9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C8918CC-89EB-424C-BE6E-2F770C370C8E}</x14:id>
        </ext>
      </extLst>
    </cfRule>
  </conditionalFormatting>
  <conditionalFormatting sqref="F71">
    <cfRule type="dataBar" priority="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FEC8D3-AB4D-4E2B-AA73-2F7B80162766}</x14:id>
        </ext>
      </extLst>
    </cfRule>
  </conditionalFormatting>
  <conditionalFormatting sqref="F71">
    <cfRule type="dataBar" priority="9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ADC40B9-E991-4183-BF82-A1CA76AB8634}</x14:id>
        </ext>
      </extLst>
    </cfRule>
  </conditionalFormatting>
  <conditionalFormatting sqref="I71">
    <cfRule type="dataBar" priority="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0DB614-131B-42EA-9379-A0DC730DF396}</x14:id>
        </ext>
      </extLst>
    </cfRule>
  </conditionalFormatting>
  <conditionalFormatting sqref="I71">
    <cfRule type="dataBar" priority="9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80CC8C0-8C81-49F0-9B3C-EA7E48EF46F0}</x14:id>
        </ext>
      </extLst>
    </cfRule>
  </conditionalFormatting>
  <conditionalFormatting sqref="D71">
    <cfRule type="dataBar" priority="9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4A8AC99F-382B-4B94-8DD6-809DBEB8D080}</x14:id>
        </ext>
      </extLst>
    </cfRule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F26630-E375-41BC-BF91-BF45EA24113A}</x14:id>
        </ext>
      </extLst>
    </cfRule>
  </conditionalFormatting>
  <conditionalFormatting sqref="G71">
    <cfRule type="dataBar" priority="8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6C232E5-140E-491F-9705-7F78696219AC}</x14:id>
        </ext>
      </extLst>
    </cfRule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30415E-B8E3-44C0-8D11-4A1F76770AEB}</x14:id>
        </ext>
      </extLst>
    </cfRule>
  </conditionalFormatting>
  <conditionalFormatting sqref="J71">
    <cfRule type="dataBar" priority="8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43298615-120E-46C9-B220-DBA91C0B18E7}</x14:id>
        </ext>
      </extLst>
    </cfRule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AD9345-89BF-4117-8178-BC7473759A37}</x14:id>
        </ext>
      </extLst>
    </cfRule>
  </conditionalFormatting>
  <conditionalFormatting sqref="C67">
    <cfRule type="dataBar" priority="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2AD513-5B07-4BAD-B88D-9EEB776073DF}</x14:id>
        </ext>
      </extLst>
    </cfRule>
  </conditionalFormatting>
  <conditionalFormatting sqref="C67">
    <cfRule type="dataBar" priority="8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2A1FB17E-9773-4A2D-A159-EE327EF0AAD0}</x14:id>
        </ext>
      </extLst>
    </cfRule>
  </conditionalFormatting>
  <conditionalFormatting sqref="C51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1131B0-5297-4139-AF60-13485F85FB8B}</x14:id>
        </ext>
      </extLst>
    </cfRule>
  </conditionalFormatting>
  <conditionalFormatting sqref="C51">
    <cfRule type="dataBar" priority="8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F175164B-F2C2-4C6B-91EF-0F614D586A4F}</x14:id>
        </ext>
      </extLst>
    </cfRule>
  </conditionalFormatting>
  <conditionalFormatting sqref="D51">
    <cfRule type="dataBar" priority="8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2F21F6DE-4E47-44B1-B4C3-7A1F515027F4}</x14:id>
        </ext>
      </extLst>
    </cfRule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BC5EB7-5DEA-42FF-94A4-213A74265C0B}</x14:id>
        </ext>
      </extLst>
    </cfRule>
  </conditionalFormatting>
  <conditionalFormatting sqref="F51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7D5B17-0CFF-41BE-B289-9B39775E90C5}</x14:id>
        </ext>
      </extLst>
    </cfRule>
  </conditionalFormatting>
  <conditionalFormatting sqref="F51">
    <cfRule type="dataBar" priority="7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6887C14-30E8-41C1-88A3-F1314C1E402F}</x14:id>
        </ext>
      </extLst>
    </cfRule>
  </conditionalFormatting>
  <conditionalFormatting sqref="G51">
    <cfRule type="dataBar" priority="7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AA70F386-C766-4B72-9045-9B7C04F2E999}</x14:id>
        </ext>
      </extLst>
    </cfRule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BFA17A-982A-405C-9035-C2F81868260D}</x14:id>
        </ext>
      </extLst>
    </cfRule>
  </conditionalFormatting>
  <conditionalFormatting sqref="I51">
    <cfRule type="dataBar" priority="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DE85AB-BCE0-45E0-B30A-C01241C57CB3}</x14:id>
        </ext>
      </extLst>
    </cfRule>
  </conditionalFormatting>
  <conditionalFormatting sqref="I51">
    <cfRule type="dataBar" priority="7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F916AD96-67C2-4C58-9762-CCBA8A246C56}</x14:id>
        </ext>
      </extLst>
    </cfRule>
  </conditionalFormatting>
  <conditionalFormatting sqref="J51">
    <cfRule type="dataBar" priority="7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BD66729A-F996-4E70-A7A6-4347ADFA0689}</x14:id>
        </ext>
      </extLst>
    </cfRule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2282B4-A430-4C36-B4D5-167936C1D35D}</x14:id>
        </ext>
      </extLst>
    </cfRule>
  </conditionalFormatting>
  <conditionalFormatting sqref="C42">
    <cfRule type="dataBar" priority="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D3D0A3-048F-4BB1-950E-CE4F705EF008}</x14:id>
        </ext>
      </extLst>
    </cfRule>
  </conditionalFormatting>
  <conditionalFormatting sqref="C42">
    <cfRule type="dataBar" priority="7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F3A90C8-8D12-4BEE-AAA7-0D8CF82492C0}</x14:id>
        </ext>
      </extLst>
    </cfRule>
  </conditionalFormatting>
  <conditionalFormatting sqref="F42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8C4B78-29E1-45D2-BFDF-1823619D66C7}</x14:id>
        </ext>
      </extLst>
    </cfRule>
  </conditionalFormatting>
  <conditionalFormatting sqref="F42">
    <cfRule type="dataBar" priority="6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4CCDA79-2250-4DE9-980F-7D48CBDF4E78}</x14:id>
        </ext>
      </extLst>
    </cfRule>
  </conditionalFormatting>
  <conditionalFormatting sqref="I42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0F5C0C-07C2-496B-96FA-43991D1C38E7}</x14:id>
        </ext>
      </extLst>
    </cfRule>
  </conditionalFormatting>
  <conditionalFormatting sqref="I42">
    <cfRule type="dataBar" priority="6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B2F579C4-9493-4EB4-826A-6C02108A9E5C}</x14:id>
        </ext>
      </extLst>
    </cfRule>
  </conditionalFormatting>
  <conditionalFormatting sqref="D42">
    <cfRule type="dataBar" priority="6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0D27EE5D-5B79-4126-952E-D30E887E8F6F}</x14:id>
        </ext>
      </extLst>
    </cfRule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574494-3765-4DA3-BBC3-2BE3197E5A7E}</x14:id>
        </ext>
      </extLst>
    </cfRule>
  </conditionalFormatting>
  <conditionalFormatting sqref="G42">
    <cfRule type="dataBar" priority="6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EF7061A5-E910-4282-8CB9-4A092BDA136C}</x14:id>
        </ext>
      </extLst>
    </cfRule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DC19C5-942A-444B-925D-4E1EE20908CE}</x14:id>
        </ext>
      </extLst>
    </cfRule>
  </conditionalFormatting>
  <conditionalFormatting sqref="J42">
    <cfRule type="dataBar" priority="6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6C8263FD-70F8-4197-84D1-2BE0E98C1482}</x14:id>
        </ext>
      </extLst>
    </cfRule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FFF739-980C-4B53-9A29-725C9C62AF85}</x14:id>
        </ext>
      </extLst>
    </cfRule>
  </conditionalFormatting>
  <conditionalFormatting sqref="D35">
    <cfRule type="dataBar" priority="5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6EB93D4-FBF9-4FDE-A759-8180F92DFE78}</x14:id>
        </ext>
      </extLst>
    </cfRule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27BA65-8FDF-422B-BC72-9F205D04218E}</x14:id>
        </ext>
      </extLst>
    </cfRule>
  </conditionalFormatting>
  <conditionalFormatting sqref="G35">
    <cfRule type="dataBar" priority="5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1B1C3912-E86A-4035-A944-54F6A703469B}</x14:id>
        </ext>
      </extLst>
    </cfRule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EFA066-9684-4E49-B570-767D7276E8AA}</x14:id>
        </ext>
      </extLst>
    </cfRule>
  </conditionalFormatting>
  <conditionalFormatting sqref="J35">
    <cfRule type="dataBar" priority="5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F3A19F7A-2A89-4820-9ECB-7273194077BF}</x14:id>
        </ext>
      </extLst>
    </cfRule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0CC795-1EE3-455F-9217-187C3E6B0E63}</x14:id>
        </ext>
      </extLst>
    </cfRule>
  </conditionalFormatting>
  <conditionalFormatting sqref="C35">
    <cfRule type="dataBar" priority="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3F5648-9EA7-467E-B18A-AB18F892026D}</x14:id>
        </ext>
      </extLst>
    </cfRule>
  </conditionalFormatting>
  <conditionalFormatting sqref="C35">
    <cfRule type="dataBar" priority="5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063FE50-2B0E-4B4A-BF56-0EFF946ABE99}</x14:id>
        </ext>
      </extLst>
    </cfRule>
  </conditionalFormatting>
  <conditionalFormatting sqref="F35">
    <cfRule type="dataBar" priority="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800A6E-933A-49A5-A472-E0CF18A8B80B}</x14:id>
        </ext>
      </extLst>
    </cfRule>
  </conditionalFormatting>
  <conditionalFormatting sqref="F35">
    <cfRule type="dataBar" priority="5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E2BBD112-48F3-4BD9-A038-D86408E9EE34}</x14:id>
        </ext>
      </extLst>
    </cfRule>
  </conditionalFormatting>
  <conditionalFormatting sqref="I35"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CE4873-6C78-45A8-943F-2D4A6BB45759}</x14:id>
        </ext>
      </extLst>
    </cfRule>
  </conditionalFormatting>
  <conditionalFormatting sqref="I35">
    <cfRule type="dataBar" priority="4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57D94AA-1C87-4923-8B81-D2AAA9902B65}</x14:id>
        </ext>
      </extLst>
    </cfRule>
  </conditionalFormatting>
  <conditionalFormatting sqref="C30">
    <cfRule type="dataBar" priority="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F87DF1-271F-4B37-8F06-9266AE02837A}</x14:id>
        </ext>
      </extLst>
    </cfRule>
  </conditionalFormatting>
  <conditionalFormatting sqref="C30">
    <cfRule type="dataBar" priority="4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E1FEED9B-3A9A-4FC4-B3C5-854ABF99660E}</x14:id>
        </ext>
      </extLst>
    </cfRule>
  </conditionalFormatting>
  <conditionalFormatting sqref="F30">
    <cfRule type="dataBar" priority="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192469-B152-414E-9949-E4CA84B5BE31}</x14:id>
        </ext>
      </extLst>
    </cfRule>
  </conditionalFormatting>
  <conditionalFormatting sqref="F30">
    <cfRule type="dataBar" priority="4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1CCAB3C-35F9-4AA4-AAA3-50165A9ADC18}</x14:id>
        </ext>
      </extLst>
    </cfRule>
  </conditionalFormatting>
  <conditionalFormatting sqref="I30">
    <cfRule type="dataBar" priority="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CC5B53-3B2C-42B9-A5A7-9FE4B581E641}</x14:id>
        </ext>
      </extLst>
    </cfRule>
  </conditionalFormatting>
  <conditionalFormatting sqref="I30">
    <cfRule type="dataBar" priority="4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D0DB29A-BB42-408D-9E0F-5D850DA9C2B1}</x14:id>
        </ext>
      </extLst>
    </cfRule>
  </conditionalFormatting>
  <conditionalFormatting sqref="C27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A0D047-6C3B-43C1-9551-E2C86D937582}</x14:id>
        </ext>
      </extLst>
    </cfRule>
  </conditionalFormatting>
  <conditionalFormatting sqref="C27">
    <cfRule type="dataBar" priority="4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43EAC98-7F4E-4C1C-8B39-03420D045E5A}</x14:id>
        </ext>
      </extLst>
    </cfRule>
  </conditionalFormatting>
  <conditionalFormatting sqref="F27"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C06AF4-AC03-4201-B97B-2D1ECBB88CE7}</x14:id>
        </ext>
      </extLst>
    </cfRule>
  </conditionalFormatting>
  <conditionalFormatting sqref="F27">
    <cfRule type="dataBar" priority="3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F4852A65-475B-4543-B3AC-29B9EA5B97FD}</x14:id>
        </ext>
      </extLst>
    </cfRule>
  </conditionalFormatting>
  <conditionalFormatting sqref="I27">
    <cfRule type="dataBar" priority="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1FDCD2-17D7-4A61-965C-7AA1C65373BB}</x14:id>
        </ext>
      </extLst>
    </cfRule>
  </conditionalFormatting>
  <conditionalFormatting sqref="I27">
    <cfRule type="dataBar" priority="3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5D59DB6-ADD4-4EB3-8A76-3A7F3C074142}</x14:id>
        </ext>
      </extLst>
    </cfRule>
  </conditionalFormatting>
  <conditionalFormatting sqref="D30">
    <cfRule type="dataBar" priority="3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5CD288C-FC0E-4471-B2BF-DD64709ADF6C}</x14:id>
        </ext>
      </extLst>
    </cfRule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7488D0-64F7-4197-A59D-EABD71473751}</x14:id>
        </ext>
      </extLst>
    </cfRule>
  </conditionalFormatting>
  <conditionalFormatting sqref="G30">
    <cfRule type="dataBar" priority="3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0A076FA5-2F3C-456E-A27B-FA9762F10C5D}</x14:id>
        </ext>
      </extLst>
    </cfRule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40BDCB-9ABB-45E0-8479-25B2A4A9D880}</x14:id>
        </ext>
      </extLst>
    </cfRule>
  </conditionalFormatting>
  <conditionalFormatting sqref="J30">
    <cfRule type="dataBar" priority="3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57A6A48D-75E4-4A8B-A55C-E44BFE82115C}</x14:id>
        </ext>
      </extLst>
    </cfRule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49E707-7CD2-4385-AE68-4A0131926A7F}</x14:id>
        </ext>
      </extLst>
    </cfRule>
  </conditionalFormatting>
  <conditionalFormatting sqref="J27">
    <cfRule type="dataBar" priority="29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425C255A-24B1-4DD7-B89D-E68B6B7570C3}</x14:id>
        </ext>
      </extLst>
    </cfRule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A48C3C-04F0-4554-96C1-B846EAB79347}</x14:id>
        </ext>
      </extLst>
    </cfRule>
  </conditionalFormatting>
  <conditionalFormatting sqref="G27">
    <cfRule type="dataBar" priority="2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5EA66E1E-9BFB-4EB1-A2E7-8C7281A1656F}</x14:id>
        </ext>
      </extLst>
    </cfRule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3B2A5C-18F4-46D9-AFAA-207F552CCCB5}</x14:id>
        </ext>
      </extLst>
    </cfRule>
  </conditionalFormatting>
  <conditionalFormatting sqref="D27">
    <cfRule type="dataBar" priority="2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D444C0E7-8449-4093-BCF2-0625DE9BE63C}</x14:id>
        </ext>
      </extLst>
    </cfRule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104F75-B9F3-48F2-8C03-E7A435520B4E}</x14:id>
        </ext>
      </extLst>
    </cfRule>
  </conditionalFormatting>
  <conditionalFormatting sqref="C29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3B4E40-5296-4C98-ADBE-DFAAC7341D1E}</x14:id>
        </ext>
      </extLst>
    </cfRule>
  </conditionalFormatting>
  <conditionalFormatting sqref="C29">
    <cfRule type="dataBar" priority="2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EEA6EFED-54C1-41C2-823A-1DF16B26F1B1}</x14:id>
        </ext>
      </extLst>
    </cfRule>
  </conditionalFormatting>
  <conditionalFormatting sqref="F29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A68C08-8816-441B-8F9F-CFB797334379}</x14:id>
        </ext>
      </extLst>
    </cfRule>
  </conditionalFormatting>
  <conditionalFormatting sqref="F29">
    <cfRule type="dataBar" priority="2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644BBDC5-A5BA-4A00-A82A-3CB190424AF0}</x14:id>
        </ext>
      </extLst>
    </cfRule>
  </conditionalFormatting>
  <conditionalFormatting sqref="I29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C0B524-85FD-4BAF-A753-1270FFBAA98C}</x14:id>
        </ext>
      </extLst>
    </cfRule>
  </conditionalFormatting>
  <conditionalFormatting sqref="I29">
    <cfRule type="dataBar" priority="1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A089840-60D0-4613-86AB-76C9D87123CB}</x14:id>
        </ext>
      </extLst>
    </cfRule>
  </conditionalFormatting>
  <conditionalFormatting sqref="D29">
    <cfRule type="dataBar" priority="17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C4A34DEF-B653-45C8-B8B0-5FF09DFA50C8}</x14:id>
        </ext>
      </extLst>
    </cfRule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F92844-FC1B-471C-AAE9-B29AC4BEFA4C}</x14:id>
        </ext>
      </extLst>
    </cfRule>
  </conditionalFormatting>
  <conditionalFormatting sqref="G29">
    <cfRule type="dataBar" priority="1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F3CA2393-75B4-4289-84A7-F88AEDA02386}</x14:id>
        </ext>
      </extLst>
    </cfRule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F981F5-C855-496D-9DFF-1F000428893F}</x14:id>
        </ext>
      </extLst>
    </cfRule>
  </conditionalFormatting>
  <conditionalFormatting sqref="J29">
    <cfRule type="dataBar" priority="1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9AB04814-C12F-4E35-832E-68A3F187264C}</x14:id>
        </ext>
      </extLst>
    </cfRule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6138F0-12A8-4AED-8D57-03BA3931E942}</x14:id>
        </ext>
      </extLst>
    </cfRule>
  </conditionalFormatting>
  <conditionalFormatting sqref="C28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9414D4-745A-479A-A053-B6FDA8C9FECD}</x14:id>
        </ext>
      </extLst>
    </cfRule>
  </conditionalFormatting>
  <conditionalFormatting sqref="C28">
    <cfRule type="dataBar" priority="1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45100162-748F-434F-BE15-E62116BAED22}</x14:id>
        </ext>
      </extLst>
    </cfRule>
  </conditionalFormatting>
  <conditionalFormatting sqref="F28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44CF0C-9BEA-460A-9651-1860007C3BC0}</x14:id>
        </ext>
      </extLst>
    </cfRule>
  </conditionalFormatting>
  <conditionalFormatting sqref="F28">
    <cfRule type="dataBar" priority="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8DA8B14-A717-48E8-9A87-4EB73CDFD1AC}</x14:id>
        </ext>
      </extLst>
    </cfRule>
  </conditionalFormatting>
  <conditionalFormatting sqref="I28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82E289-2256-4E80-974E-3CE106B7694B}</x14:id>
        </ext>
      </extLst>
    </cfRule>
  </conditionalFormatting>
  <conditionalFormatting sqref="I28">
    <cfRule type="dataBar" priority="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44285C3-281D-403B-89E7-46DB92C84FF6}</x14:id>
        </ext>
      </extLst>
    </cfRule>
  </conditionalFormatting>
  <conditionalFormatting sqref="D28">
    <cfRule type="dataBar" priority="5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6697F5D2-24F9-48DA-A0E3-EBE5BFB4EB0C}</x14:id>
        </ext>
      </extLst>
    </cfRule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ED3359-2447-4D53-94A8-96DDDD0A38E3}</x14:id>
        </ext>
      </extLst>
    </cfRule>
  </conditionalFormatting>
  <conditionalFormatting sqref="G28">
    <cfRule type="dataBar" priority="3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43F8E9EC-F7B4-48E3-9D79-37AC88B3A395}</x14:id>
        </ext>
      </extLst>
    </cfRule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C8CC2F-6898-4072-9AC7-87DF562078ED}</x14:id>
        </ext>
      </extLst>
    </cfRule>
  </conditionalFormatting>
  <conditionalFormatting sqref="J28">
    <cfRule type="dataBar" priority="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05D5EEE9-4A5F-4008-B45C-DB30D7E980DA}</x14:id>
        </ext>
      </extLst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695DD2-331E-4FD7-83D5-F7DEB4450B4C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A82988-13B1-4AD9-BB01-CF487126D49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:C26 F5:F26 I5:I26 C43:C49 F43:F49 I43:I49 C52:C54 F52:F54 I52:I54 C56:C57 F56:F57 I56:I57 C69:C70 F69:F70 I69:I70 C72 I72 F72 C31:C34 F31:F34 I31:I34 C36:C40 F36:F40 I36:I40</xm:sqref>
        </x14:conditionalFormatting>
        <x14:conditionalFormatting xmlns:xm="http://schemas.microsoft.com/office/excel/2006/main">
          <x14:cfRule type="dataBar" id="{AADCF154-95BE-43EE-B0E6-69523C5393A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A4FCC61-8A6F-4187-87DF-EC11675D78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:D26 G5:G26 J5:J26 D43:D49 G43:G49 J43:J49 D52:D54 G52:G54 J52:J54 D56:D57 G56:G57 J56:J57 D69:D70 G69:G70 J69:J70 D72 J72 G72 D31:D34 G31:G34 J31:J34 D36:D40 G36:G40 J36:J40</xm:sqref>
        </x14:conditionalFormatting>
        <x14:conditionalFormatting xmlns:xm="http://schemas.microsoft.com/office/excel/2006/main">
          <x14:cfRule type="dataBar" id="{4A0F55EE-37D9-4E53-85EE-ECFD48BE726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5:C26 C31:C34 C36:C40</xm:sqref>
        </x14:conditionalFormatting>
        <x14:conditionalFormatting xmlns:xm="http://schemas.microsoft.com/office/excel/2006/main">
          <x14:cfRule type="dataBar" id="{8088B42A-E263-4648-A995-8E15C626FEE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5:F26 I5:I26 C43:C49 F43:F49 I43:I49 C52:C54 F52:F54 I52:I54 I56:I57 F56:F57 C56:C57 C69:C70 F69:F70 I69:I70 C72 I72 F72 F31:F34 I31:I34 F36:F40 I36:I40</xm:sqref>
        </x14:conditionalFormatting>
        <x14:conditionalFormatting xmlns:xm="http://schemas.microsoft.com/office/excel/2006/main">
          <x14:cfRule type="dataBar" id="{0B1575ED-A73C-43A7-B292-2576B9265E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C630EE7D-6DDF-49E3-AC39-971BFE47050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074F0CA6-C0E7-4DDF-935C-86AE5AAD765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0</xm:sqref>
        </x14:conditionalFormatting>
        <x14:conditionalFormatting xmlns:xm="http://schemas.microsoft.com/office/excel/2006/main">
          <x14:cfRule type="dataBar" id="{0F9DB6F0-BF25-4341-8A7D-44053B28B3E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0</xm:sqref>
        </x14:conditionalFormatting>
        <x14:conditionalFormatting xmlns:xm="http://schemas.microsoft.com/office/excel/2006/main">
          <x14:cfRule type="dataBar" id="{79A6F5A9-6911-4DC5-8E32-7F4E674AD0E4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BD840A9-1969-42D6-8E88-588C849250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9</xm:sqref>
        </x14:conditionalFormatting>
        <x14:conditionalFormatting xmlns:xm="http://schemas.microsoft.com/office/excel/2006/main">
          <x14:cfRule type="dataBar" id="{D57A87EC-E9A5-4069-9F7F-82611D2493DA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FFFB97B2-FDB9-44AB-8685-37BA66B6E1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0</xm:sqref>
        </x14:conditionalFormatting>
        <x14:conditionalFormatting xmlns:xm="http://schemas.microsoft.com/office/excel/2006/main">
          <x14:cfRule type="dataBar" id="{5F15BC5A-F12B-4ED7-A78A-BE1BB8CD879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1</xm:sqref>
        </x14:conditionalFormatting>
        <x14:conditionalFormatting xmlns:xm="http://schemas.microsoft.com/office/excel/2006/main">
          <x14:cfRule type="dataBar" id="{14220ACC-BC29-4C18-B349-85313967E3FD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1</xm:sqref>
        </x14:conditionalFormatting>
        <x14:conditionalFormatting xmlns:xm="http://schemas.microsoft.com/office/excel/2006/main">
          <x14:cfRule type="dataBar" id="{8CD3EFE3-29B8-4B7A-B9A6-AFEEFB6CFA7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3DAE5672-3CE1-4324-AAE6-B20BBDE055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F949BCAF-ED9A-48E4-AB6F-F5EC80009A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79C39A39-5C94-4C61-8CEF-B87272654EC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0A8BC68E-8BFC-4582-8D0A-7F0EA5DFBE8B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DE7C22C-9142-42CC-BDFC-E21F17C97B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9</xm:sqref>
        </x14:conditionalFormatting>
        <x14:conditionalFormatting xmlns:xm="http://schemas.microsoft.com/office/excel/2006/main">
          <x14:cfRule type="dataBar" id="{9BB4A571-DA75-4EDC-BBF3-B7681D996B6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0</xm:sqref>
        </x14:conditionalFormatting>
        <x14:conditionalFormatting xmlns:xm="http://schemas.microsoft.com/office/excel/2006/main">
          <x14:cfRule type="dataBar" id="{C067C42C-93C4-465C-ABAC-815FB43400ED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0</xm:sqref>
        </x14:conditionalFormatting>
        <x14:conditionalFormatting xmlns:xm="http://schemas.microsoft.com/office/excel/2006/main">
          <x14:cfRule type="dataBar" id="{8FF71E6C-18B1-48C8-9138-AC3E8890D75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A7E8E39-C750-4176-A5B7-B074295EF6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0</xm:sqref>
        </x14:conditionalFormatting>
        <x14:conditionalFormatting xmlns:xm="http://schemas.microsoft.com/office/excel/2006/main">
          <x14:cfRule type="dataBar" id="{8DD2E522-02FA-465D-947A-58270C74BD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1</xm:sqref>
        </x14:conditionalFormatting>
        <x14:conditionalFormatting xmlns:xm="http://schemas.microsoft.com/office/excel/2006/main">
          <x14:cfRule type="dataBar" id="{65E1B4CE-C8F7-48C4-8954-2B38B4B09C1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1</xm:sqref>
        </x14:conditionalFormatting>
        <x14:conditionalFormatting xmlns:xm="http://schemas.microsoft.com/office/excel/2006/main">
          <x14:cfRule type="dataBar" id="{56E787C3-8689-47B9-9492-37A1E88BE35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1278FCC4-CE98-4D90-8C56-94BC73C99F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1</xm:sqref>
        </x14:conditionalFormatting>
        <x14:conditionalFormatting xmlns:xm="http://schemas.microsoft.com/office/excel/2006/main">
          <x14:cfRule type="dataBar" id="{F7462147-6CB4-4C16-9C12-2A3CD74A88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59</xm:sqref>
        </x14:conditionalFormatting>
        <x14:conditionalFormatting xmlns:xm="http://schemas.microsoft.com/office/excel/2006/main">
          <x14:cfRule type="dataBar" id="{C8AC95ED-0C10-445C-A447-FD4925A36E2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59</xm:sqref>
        </x14:conditionalFormatting>
        <x14:conditionalFormatting xmlns:xm="http://schemas.microsoft.com/office/excel/2006/main">
          <x14:cfRule type="dataBar" id="{DD8D2C79-7F5E-4A52-A9B1-9E0FE59D0F8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8E29D0C-EFBC-4614-B07A-ED1BBC121D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59</xm:sqref>
        </x14:conditionalFormatting>
        <x14:conditionalFormatting xmlns:xm="http://schemas.microsoft.com/office/excel/2006/main">
          <x14:cfRule type="dataBar" id="{B8292C21-F72B-4FD9-B66D-2ADDA56325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0</xm:sqref>
        </x14:conditionalFormatting>
        <x14:conditionalFormatting xmlns:xm="http://schemas.microsoft.com/office/excel/2006/main">
          <x14:cfRule type="dataBar" id="{C5A01986-58B6-4A0C-BCE8-FC06FBEC26CA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0</xm:sqref>
        </x14:conditionalFormatting>
        <x14:conditionalFormatting xmlns:xm="http://schemas.microsoft.com/office/excel/2006/main">
          <x14:cfRule type="dataBar" id="{4E46D73F-0290-42F0-808F-44893A7ED3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1</xm:sqref>
        </x14:conditionalFormatting>
        <x14:conditionalFormatting xmlns:xm="http://schemas.microsoft.com/office/excel/2006/main">
          <x14:cfRule type="dataBar" id="{5C26CA22-424C-443B-AC30-4B3A6DC976E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1</xm:sqref>
        </x14:conditionalFormatting>
        <x14:conditionalFormatting xmlns:xm="http://schemas.microsoft.com/office/excel/2006/main">
          <x14:cfRule type="dataBar" id="{03562B50-B2C6-479B-8E05-584616C72714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F2006024-6380-41EB-BD5E-14637FDA4C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0</xm:sqref>
        </x14:conditionalFormatting>
        <x14:conditionalFormatting xmlns:xm="http://schemas.microsoft.com/office/excel/2006/main">
          <x14:cfRule type="dataBar" id="{D0B299AD-77DE-432D-B92B-CA932455A303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6D9E161-74C3-46B2-8237-FD9E8C40E2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1</xm:sqref>
        </x14:conditionalFormatting>
        <x14:conditionalFormatting xmlns:xm="http://schemas.microsoft.com/office/excel/2006/main">
          <x14:cfRule type="dataBar" id="{9022B1B7-B253-4FFE-9309-4B544EF621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3</xm:sqref>
        </x14:conditionalFormatting>
        <x14:conditionalFormatting xmlns:xm="http://schemas.microsoft.com/office/excel/2006/main">
          <x14:cfRule type="dataBar" id="{DA1A9F51-40E7-4CA3-B6D9-6296DDB4505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3</xm:sqref>
        </x14:conditionalFormatting>
        <x14:conditionalFormatting xmlns:xm="http://schemas.microsoft.com/office/excel/2006/main">
          <x14:cfRule type="dataBar" id="{752D7260-F9F3-430E-BD67-F0E84015D76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7A343A8-8663-4AB6-987E-012CAF3629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3</xm:sqref>
        </x14:conditionalFormatting>
        <x14:conditionalFormatting xmlns:xm="http://schemas.microsoft.com/office/excel/2006/main">
          <x14:cfRule type="dataBar" id="{D6618A70-8C1A-4709-854F-FFD73CB2D3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3</xm:sqref>
        </x14:conditionalFormatting>
        <x14:conditionalFormatting xmlns:xm="http://schemas.microsoft.com/office/excel/2006/main">
          <x14:cfRule type="dataBar" id="{0FE2260D-FCA9-4A2D-B42E-24995D986D9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3</xm:sqref>
        </x14:conditionalFormatting>
        <x14:conditionalFormatting xmlns:xm="http://schemas.microsoft.com/office/excel/2006/main">
          <x14:cfRule type="dataBar" id="{325C5BFF-284B-4778-8526-527852580F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3</xm:sqref>
        </x14:conditionalFormatting>
        <x14:conditionalFormatting xmlns:xm="http://schemas.microsoft.com/office/excel/2006/main">
          <x14:cfRule type="dataBar" id="{BD3B310D-33A1-470A-930E-A4ABE3EA6919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3</xm:sqref>
        </x14:conditionalFormatting>
        <x14:conditionalFormatting xmlns:xm="http://schemas.microsoft.com/office/excel/2006/main">
          <x14:cfRule type="dataBar" id="{A7FE2F64-9D24-4A32-B881-E86A9F899829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8A49B04-8F7D-423B-9CBD-31B92D24D8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3</xm:sqref>
        </x14:conditionalFormatting>
        <x14:conditionalFormatting xmlns:xm="http://schemas.microsoft.com/office/excel/2006/main">
          <x14:cfRule type="dataBar" id="{0D453539-62F7-4AF0-B1AD-B907F763A904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FFD83449-B7B2-4AD3-B599-E24EF13A51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3</xm:sqref>
        </x14:conditionalFormatting>
        <x14:conditionalFormatting xmlns:xm="http://schemas.microsoft.com/office/excel/2006/main">
          <x14:cfRule type="dataBar" id="{DB3F5EF1-9ACB-4391-9465-48B0522E172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4</xm:sqref>
        </x14:conditionalFormatting>
        <x14:conditionalFormatting xmlns:xm="http://schemas.microsoft.com/office/excel/2006/main">
          <x14:cfRule type="dataBar" id="{0C14EC22-4BB0-4940-9AF4-DE64AB83E92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4</xm:sqref>
        </x14:conditionalFormatting>
        <x14:conditionalFormatting xmlns:xm="http://schemas.microsoft.com/office/excel/2006/main">
          <x14:cfRule type="dataBar" id="{81A6AE67-81AE-4F8C-B5F2-9A03D7DC71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4</xm:sqref>
        </x14:conditionalFormatting>
        <x14:conditionalFormatting xmlns:xm="http://schemas.microsoft.com/office/excel/2006/main">
          <x14:cfRule type="dataBar" id="{1408F483-778A-46FD-B582-E6735563D8BB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4</xm:sqref>
        </x14:conditionalFormatting>
        <x14:conditionalFormatting xmlns:xm="http://schemas.microsoft.com/office/excel/2006/main">
          <x14:cfRule type="dataBar" id="{2288D56E-BCE5-4231-A814-9907F58FD7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4</xm:sqref>
        </x14:conditionalFormatting>
        <x14:conditionalFormatting xmlns:xm="http://schemas.microsoft.com/office/excel/2006/main">
          <x14:cfRule type="dataBar" id="{A8C9D6A2-D649-458E-A4AF-DD8AE043C0B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4</xm:sqref>
        </x14:conditionalFormatting>
        <x14:conditionalFormatting xmlns:xm="http://schemas.microsoft.com/office/excel/2006/main">
          <x14:cfRule type="dataBar" id="{4B233B69-F736-4592-AE2D-C3EE9989D7E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E297D34-63D1-4166-8E2C-A86C62ACE91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4</xm:sqref>
        </x14:conditionalFormatting>
        <x14:conditionalFormatting xmlns:xm="http://schemas.microsoft.com/office/excel/2006/main">
          <x14:cfRule type="dataBar" id="{5E24C109-A0C0-4DFF-A148-AF4C3700AF7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C614C199-51F3-4EF7-91D7-FE2DB02F36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4</xm:sqref>
        </x14:conditionalFormatting>
        <x14:conditionalFormatting xmlns:xm="http://schemas.microsoft.com/office/excel/2006/main">
          <x14:cfRule type="dataBar" id="{6E98AD3B-B17B-49F6-8E13-DCA6F9B86B7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5DE3A7A-9EC3-47DC-917E-C047C866D2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4</xm:sqref>
        </x14:conditionalFormatting>
        <x14:conditionalFormatting xmlns:xm="http://schemas.microsoft.com/office/excel/2006/main">
          <x14:cfRule type="dataBar" id="{19B2CEEB-AC17-4283-B0C2-3792B11683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5</xm:sqref>
        </x14:conditionalFormatting>
        <x14:conditionalFormatting xmlns:xm="http://schemas.microsoft.com/office/excel/2006/main">
          <x14:cfRule type="dataBar" id="{5CFB45D2-8C6F-4B3C-9DAB-8D807F37B56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5</xm:sqref>
        </x14:conditionalFormatting>
        <x14:conditionalFormatting xmlns:xm="http://schemas.microsoft.com/office/excel/2006/main">
          <x14:cfRule type="dataBar" id="{672B88C7-6CF5-4A9D-85D7-8B046E21813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416EECC-B207-49A0-84CB-0DB6E4D343A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5</xm:sqref>
        </x14:conditionalFormatting>
        <x14:conditionalFormatting xmlns:xm="http://schemas.microsoft.com/office/excel/2006/main">
          <x14:cfRule type="dataBar" id="{CDC0344E-57F5-4258-9EFD-1B469D924FC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5</xm:sqref>
        </x14:conditionalFormatting>
        <x14:conditionalFormatting xmlns:xm="http://schemas.microsoft.com/office/excel/2006/main">
          <x14:cfRule type="dataBar" id="{3B7A9A14-6785-4745-A404-D1E534EA874B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5</xm:sqref>
        </x14:conditionalFormatting>
        <x14:conditionalFormatting xmlns:xm="http://schemas.microsoft.com/office/excel/2006/main">
          <x14:cfRule type="dataBar" id="{7EB7AE4B-EF64-4AC8-9BC5-4803D704B4F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F65C0C0B-669A-44DF-8CDB-30C4F4CC4C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5</xm:sqref>
        </x14:conditionalFormatting>
        <x14:conditionalFormatting xmlns:xm="http://schemas.microsoft.com/office/excel/2006/main">
          <x14:cfRule type="dataBar" id="{477F2F4C-AF32-4383-856B-E56C407BB88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5</xm:sqref>
        </x14:conditionalFormatting>
        <x14:conditionalFormatting xmlns:xm="http://schemas.microsoft.com/office/excel/2006/main">
          <x14:cfRule type="dataBar" id="{763CFA82-2ED1-4361-859A-F73C51B03EBA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5</xm:sqref>
        </x14:conditionalFormatting>
        <x14:conditionalFormatting xmlns:xm="http://schemas.microsoft.com/office/excel/2006/main">
          <x14:cfRule type="dataBar" id="{25672A38-2F7D-42D1-A1D0-2D9252090D2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61792536-6070-4778-A6CA-4453CB29D0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5</xm:sqref>
        </x14:conditionalFormatting>
        <x14:conditionalFormatting xmlns:xm="http://schemas.microsoft.com/office/excel/2006/main">
          <x14:cfRule type="dataBar" id="{00D82E90-AFAA-4B32-80B1-6AD1D95C7B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6</xm:sqref>
        </x14:conditionalFormatting>
        <x14:conditionalFormatting xmlns:xm="http://schemas.microsoft.com/office/excel/2006/main">
          <x14:cfRule type="dataBar" id="{64805FAC-2255-4EF1-9BA1-B3E3CB4F26F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6</xm:sqref>
        </x14:conditionalFormatting>
        <x14:conditionalFormatting xmlns:xm="http://schemas.microsoft.com/office/excel/2006/main">
          <x14:cfRule type="dataBar" id="{29797D6E-D3F6-4599-8C3F-9E0EC2B77F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95B9AE9A-4AEB-482C-8400-C2252F6E3B1D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EACC233C-0A0B-4B70-AB45-0CADE2358C2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6</xm:sqref>
        </x14:conditionalFormatting>
        <x14:conditionalFormatting xmlns:xm="http://schemas.microsoft.com/office/excel/2006/main">
          <x14:cfRule type="dataBar" id="{DFED36CC-87A2-4926-832B-AA9EB424F633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6</xm:sqref>
        </x14:conditionalFormatting>
        <x14:conditionalFormatting xmlns:xm="http://schemas.microsoft.com/office/excel/2006/main">
          <x14:cfRule type="dataBar" id="{A661938D-E416-4EBE-B85F-2195F14AD2D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C721701-C8E4-4E87-B6D7-44152432D6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6</xm:sqref>
        </x14:conditionalFormatting>
        <x14:conditionalFormatting xmlns:xm="http://schemas.microsoft.com/office/excel/2006/main">
          <x14:cfRule type="dataBar" id="{20CB877E-9C57-4492-950A-31249DDAE68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13D275C-11F4-4B77-9E41-A8D8CD7DBE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6</xm:sqref>
        </x14:conditionalFormatting>
        <x14:conditionalFormatting xmlns:xm="http://schemas.microsoft.com/office/excel/2006/main">
          <x14:cfRule type="dataBar" id="{EEA1293A-2104-4F56-99D3-5B787F2F1A4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EEA7395A-766C-4EEA-9A78-AB95A0A94F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6</xm:sqref>
        </x14:conditionalFormatting>
        <x14:conditionalFormatting xmlns:xm="http://schemas.microsoft.com/office/excel/2006/main">
          <x14:cfRule type="dataBar" id="{DD7DA0B7-CA12-42B5-AF58-8DE237DE547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DA1FC5C-8015-4359-A482-CD2034F511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7</xm:sqref>
        </x14:conditionalFormatting>
        <x14:conditionalFormatting xmlns:xm="http://schemas.microsoft.com/office/excel/2006/main">
          <x14:cfRule type="dataBar" id="{D358CE9A-21FC-4CC9-84C2-D448FB0460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7</xm:sqref>
        </x14:conditionalFormatting>
        <x14:conditionalFormatting xmlns:xm="http://schemas.microsoft.com/office/excel/2006/main">
          <x14:cfRule type="dataBar" id="{8DFFBE46-DEE9-4BC7-BF78-CF0398D760A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7</xm:sqref>
        </x14:conditionalFormatting>
        <x14:conditionalFormatting xmlns:xm="http://schemas.microsoft.com/office/excel/2006/main">
          <x14:cfRule type="dataBar" id="{71B8A02B-0B4B-4DED-AA6D-2A5D392DC47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8CD4DDE-5331-45D2-8FF9-7347B8B1BC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7</xm:sqref>
        </x14:conditionalFormatting>
        <x14:conditionalFormatting xmlns:xm="http://schemas.microsoft.com/office/excel/2006/main">
          <x14:cfRule type="dataBar" id="{F7F57EAC-57BE-4F03-8B42-6706A87DD1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7</xm:sqref>
        </x14:conditionalFormatting>
        <x14:conditionalFormatting xmlns:xm="http://schemas.microsoft.com/office/excel/2006/main">
          <x14:cfRule type="dataBar" id="{57692497-E7D8-441C-A907-36EAEFE31EE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7</xm:sqref>
        </x14:conditionalFormatting>
        <x14:conditionalFormatting xmlns:xm="http://schemas.microsoft.com/office/excel/2006/main">
          <x14:cfRule type="dataBar" id="{D8C93740-1E2C-495D-A7C8-9361DDB3743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6C59D53-747F-404D-8E07-24B4090FD8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7</xm:sqref>
        </x14:conditionalFormatting>
        <x14:conditionalFormatting xmlns:xm="http://schemas.microsoft.com/office/excel/2006/main">
          <x14:cfRule type="dataBar" id="{A9A9CEC8-EF70-42CD-AE81-3E4C338EC5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8</xm:sqref>
        </x14:conditionalFormatting>
        <x14:conditionalFormatting xmlns:xm="http://schemas.microsoft.com/office/excel/2006/main">
          <x14:cfRule type="dataBar" id="{2F3130FA-6705-4278-B414-CCA4AAB9857B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8</xm:sqref>
        </x14:conditionalFormatting>
        <x14:conditionalFormatting xmlns:xm="http://schemas.microsoft.com/office/excel/2006/main">
          <x14:cfRule type="dataBar" id="{BC66666C-04A6-4791-84B0-FD7C56F9B67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127238A6-F519-4266-AB41-57C091876F2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0501C936-966F-4FF4-8D4D-C225536E31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8</xm:sqref>
        </x14:conditionalFormatting>
        <x14:conditionalFormatting xmlns:xm="http://schemas.microsoft.com/office/excel/2006/main">
          <x14:cfRule type="dataBar" id="{C5B4C2B3-639B-46C9-8A38-96F9569C56C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68</xm:sqref>
        </x14:conditionalFormatting>
        <x14:conditionalFormatting xmlns:xm="http://schemas.microsoft.com/office/excel/2006/main">
          <x14:cfRule type="dataBar" id="{BA7E4A7D-54C8-4DC2-AB26-BC406697973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185791C2-66B1-46A1-A020-5E8E733ABA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8</xm:sqref>
        </x14:conditionalFormatting>
        <x14:conditionalFormatting xmlns:xm="http://schemas.microsoft.com/office/excel/2006/main">
          <x14:cfRule type="dataBar" id="{4231E0F9-903C-4FCE-A9E3-AF2C0D0C546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5E6909B-B9C6-4E1D-BA15-AD402FDD8A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68</xm:sqref>
        </x14:conditionalFormatting>
        <x14:conditionalFormatting xmlns:xm="http://schemas.microsoft.com/office/excel/2006/main">
          <x14:cfRule type="dataBar" id="{592D7C97-E73D-4606-8D7D-FF98391DD67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14B9B9CC-0364-4923-BCA4-5553079042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68</xm:sqref>
        </x14:conditionalFormatting>
        <x14:conditionalFormatting xmlns:xm="http://schemas.microsoft.com/office/excel/2006/main">
          <x14:cfRule type="dataBar" id="{9235C3A5-9963-453A-BF58-CB8F77BF22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1</xm:sqref>
        </x14:conditionalFormatting>
        <x14:conditionalFormatting xmlns:xm="http://schemas.microsoft.com/office/excel/2006/main">
          <x14:cfRule type="dataBar" id="{9C8918CC-89EB-424C-BE6E-2F770C370C8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71</xm:sqref>
        </x14:conditionalFormatting>
        <x14:conditionalFormatting xmlns:xm="http://schemas.microsoft.com/office/excel/2006/main">
          <x14:cfRule type="dataBar" id="{99FEC8D3-AB4D-4E2B-AA73-2F7B801627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1</xm:sqref>
        </x14:conditionalFormatting>
        <x14:conditionalFormatting xmlns:xm="http://schemas.microsoft.com/office/excel/2006/main">
          <x14:cfRule type="dataBar" id="{DADC40B9-E991-4183-BF82-A1CA76AB8634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71</xm:sqref>
        </x14:conditionalFormatting>
        <x14:conditionalFormatting xmlns:xm="http://schemas.microsoft.com/office/excel/2006/main">
          <x14:cfRule type="dataBar" id="{090DB614-131B-42EA-9379-A0DC730DF39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71</xm:sqref>
        </x14:conditionalFormatting>
        <x14:conditionalFormatting xmlns:xm="http://schemas.microsoft.com/office/excel/2006/main">
          <x14:cfRule type="dataBar" id="{C80CC8C0-8C81-49F0-9B3C-EA7E48EF46F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71</xm:sqref>
        </x14:conditionalFormatting>
        <x14:conditionalFormatting xmlns:xm="http://schemas.microsoft.com/office/excel/2006/main">
          <x14:cfRule type="dataBar" id="{4A8AC99F-382B-4B94-8DD6-809DBEB8D08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EF26630-E375-41BC-BF91-BF45EA2411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71</xm:sqref>
        </x14:conditionalFormatting>
        <x14:conditionalFormatting xmlns:xm="http://schemas.microsoft.com/office/excel/2006/main">
          <x14:cfRule type="dataBar" id="{D6C232E5-140E-491F-9705-7F78696219A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330415E-B8E3-44C0-8D11-4A1F76770A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71</xm:sqref>
        </x14:conditionalFormatting>
        <x14:conditionalFormatting xmlns:xm="http://schemas.microsoft.com/office/excel/2006/main">
          <x14:cfRule type="dataBar" id="{43298615-120E-46C9-B220-DBA91C0B18E7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AAD9345-89BF-4117-8178-BC7473759A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71</xm:sqref>
        </x14:conditionalFormatting>
        <x14:conditionalFormatting xmlns:xm="http://schemas.microsoft.com/office/excel/2006/main">
          <x14:cfRule type="dataBar" id="{242AD513-5B07-4BAD-B88D-9EEB776073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7</xm:sqref>
        </x14:conditionalFormatting>
        <x14:conditionalFormatting xmlns:xm="http://schemas.microsoft.com/office/excel/2006/main">
          <x14:cfRule type="dataBar" id="{2A1FB17E-9773-4A2D-A159-EE327EF0AAD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67</xm:sqref>
        </x14:conditionalFormatting>
        <x14:conditionalFormatting xmlns:xm="http://schemas.microsoft.com/office/excel/2006/main">
          <x14:cfRule type="dataBar" id="{DB1131B0-5297-4139-AF60-13485F85FB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F175164B-F2C2-4C6B-91EF-0F614D586A4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2F21F6DE-4E47-44B1-B4C3-7A1F515027F4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F3BC5EB7-5DEA-42FF-94A4-213A74265C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1</xm:sqref>
        </x14:conditionalFormatting>
        <x14:conditionalFormatting xmlns:xm="http://schemas.microsoft.com/office/excel/2006/main">
          <x14:cfRule type="dataBar" id="{287D5B17-0CFF-41BE-B289-9B39775E90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36887C14-30E8-41C1-88A3-F1314C1E402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AA70F386-C766-4B72-9045-9B7C04F2E999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7BFA17A-982A-405C-9035-C2F8186826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1</xm:sqref>
        </x14:conditionalFormatting>
        <x14:conditionalFormatting xmlns:xm="http://schemas.microsoft.com/office/excel/2006/main">
          <x14:cfRule type="dataBar" id="{C1DE85AB-BCE0-45E0-B30A-C01241C57C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51</xm:sqref>
        </x14:conditionalFormatting>
        <x14:conditionalFormatting xmlns:xm="http://schemas.microsoft.com/office/excel/2006/main">
          <x14:cfRule type="dataBar" id="{F916AD96-67C2-4C58-9762-CCBA8A246C5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51</xm:sqref>
        </x14:conditionalFormatting>
        <x14:conditionalFormatting xmlns:xm="http://schemas.microsoft.com/office/excel/2006/main">
          <x14:cfRule type="dataBar" id="{BD66729A-F996-4E70-A7A6-4347ADFA0689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C32282B4-A430-4C36-B4D5-167936C1D3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51</xm:sqref>
        </x14:conditionalFormatting>
        <x14:conditionalFormatting xmlns:xm="http://schemas.microsoft.com/office/excel/2006/main">
          <x14:cfRule type="dataBar" id="{6ED3D0A3-048F-4BB1-950E-CE4F705EF0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2</xm:sqref>
        </x14:conditionalFormatting>
        <x14:conditionalFormatting xmlns:xm="http://schemas.microsoft.com/office/excel/2006/main">
          <x14:cfRule type="dataBar" id="{AF3A90C8-8D12-4BEE-AAA7-0D8CF82492C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42</xm:sqref>
        </x14:conditionalFormatting>
        <x14:conditionalFormatting xmlns:xm="http://schemas.microsoft.com/office/excel/2006/main">
          <x14:cfRule type="dataBar" id="{DF8C4B78-29E1-45D2-BFDF-1823619D66C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D4CCDA79-2250-4DE9-980F-7D48CBDF4E7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860F5C0C-07C2-496B-96FA-43991D1C38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2</xm:sqref>
        </x14:conditionalFormatting>
        <x14:conditionalFormatting xmlns:xm="http://schemas.microsoft.com/office/excel/2006/main">
          <x14:cfRule type="dataBar" id="{B2F579C4-9493-4EB4-826A-6C02108A9E5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42</xm:sqref>
        </x14:conditionalFormatting>
        <x14:conditionalFormatting xmlns:xm="http://schemas.microsoft.com/office/excel/2006/main">
          <x14:cfRule type="dataBar" id="{0D27EE5D-5B79-4126-952E-D30E887E8F6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6574494-3765-4DA3-BBC3-2BE3197E5A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EF7061A5-E910-4282-8CB9-4A092BDA136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1BDC19C5-942A-444B-925D-4E1EE20908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2</xm:sqref>
        </x14:conditionalFormatting>
        <x14:conditionalFormatting xmlns:xm="http://schemas.microsoft.com/office/excel/2006/main">
          <x14:cfRule type="dataBar" id="{6C8263FD-70F8-4197-84D1-2BE0E98C148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AFFF739-980C-4B53-9A29-725C9C62AF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2</xm:sqref>
        </x14:conditionalFormatting>
        <x14:conditionalFormatting xmlns:xm="http://schemas.microsoft.com/office/excel/2006/main">
          <x14:cfRule type="dataBar" id="{D6EB93D4-FBF9-4FDE-A759-8180F92DFE7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527BA65-8FDF-422B-BC72-9F205D0421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</xm:sqref>
        </x14:conditionalFormatting>
        <x14:conditionalFormatting xmlns:xm="http://schemas.microsoft.com/office/excel/2006/main">
          <x14:cfRule type="dataBar" id="{1B1C3912-E86A-4035-A944-54F6A703469B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8EFA066-9684-4E49-B570-767D7276E8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5</xm:sqref>
        </x14:conditionalFormatting>
        <x14:conditionalFormatting xmlns:xm="http://schemas.microsoft.com/office/excel/2006/main">
          <x14:cfRule type="dataBar" id="{F3A19F7A-2A89-4820-9ECB-7273194077B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50CC795-1EE3-455F-9217-187C3E6B0E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5</xm:sqref>
        </x14:conditionalFormatting>
        <x14:conditionalFormatting xmlns:xm="http://schemas.microsoft.com/office/excel/2006/main">
          <x14:cfRule type="dataBar" id="{E63F5648-9EA7-467E-B18A-AB18F89202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A063FE50-2B0E-4B4A-BF56-0EFF946ABE99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10800A6E-933A-49A5-A472-E0CF18A8B8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</xm:sqref>
        </x14:conditionalFormatting>
        <x14:conditionalFormatting xmlns:xm="http://schemas.microsoft.com/office/excel/2006/main">
          <x14:cfRule type="dataBar" id="{E2BBD112-48F3-4BD9-A038-D86408E9EE34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35</xm:sqref>
        </x14:conditionalFormatting>
        <x14:conditionalFormatting xmlns:xm="http://schemas.microsoft.com/office/excel/2006/main">
          <x14:cfRule type="dataBar" id="{ABCE4873-6C78-45A8-943F-2D4A6BB4575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5</xm:sqref>
        </x14:conditionalFormatting>
        <x14:conditionalFormatting xmlns:xm="http://schemas.microsoft.com/office/excel/2006/main">
          <x14:cfRule type="dataBar" id="{857D94AA-1C87-4923-8B81-D2AAA9902B6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35</xm:sqref>
        </x14:conditionalFormatting>
        <x14:conditionalFormatting xmlns:xm="http://schemas.microsoft.com/office/excel/2006/main">
          <x14:cfRule type="dataBar" id="{6CF87DF1-271F-4B37-8F06-9266AE0283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0</xm:sqref>
        </x14:conditionalFormatting>
        <x14:conditionalFormatting xmlns:xm="http://schemas.microsoft.com/office/excel/2006/main">
          <x14:cfRule type="dataBar" id="{E1FEED9B-3A9A-4FC4-B3C5-854ABF99660E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30</xm:sqref>
        </x14:conditionalFormatting>
        <x14:conditionalFormatting xmlns:xm="http://schemas.microsoft.com/office/excel/2006/main">
          <x14:cfRule type="dataBar" id="{C8192469-B152-414E-9949-E4CA84B5BE3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0</xm:sqref>
        </x14:conditionalFormatting>
        <x14:conditionalFormatting xmlns:xm="http://schemas.microsoft.com/office/excel/2006/main">
          <x14:cfRule type="dataBar" id="{A1CCAB3C-35F9-4AA4-AAA3-50165A9ADC1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30</xm:sqref>
        </x14:conditionalFormatting>
        <x14:conditionalFormatting xmlns:xm="http://schemas.microsoft.com/office/excel/2006/main">
          <x14:cfRule type="dataBar" id="{39CC5B53-3B2C-42B9-A5A7-9FE4B581E6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0</xm:sqref>
        </x14:conditionalFormatting>
        <x14:conditionalFormatting xmlns:xm="http://schemas.microsoft.com/office/excel/2006/main">
          <x14:cfRule type="dataBar" id="{AD0DB29A-BB42-408D-9E0F-5D850DA9C2B1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30</xm:sqref>
        </x14:conditionalFormatting>
        <x14:conditionalFormatting xmlns:xm="http://schemas.microsoft.com/office/excel/2006/main">
          <x14:cfRule type="dataBar" id="{92A0D047-6C3B-43C1-9551-E2C86D9375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843EAC98-7F4E-4C1C-8B39-03420D045E5A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99C06AF4-AC03-4201-B97B-2D1ECBB88C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7</xm:sqref>
        </x14:conditionalFormatting>
        <x14:conditionalFormatting xmlns:xm="http://schemas.microsoft.com/office/excel/2006/main">
          <x14:cfRule type="dataBar" id="{F4852A65-475B-4543-B3AC-29B9EA5B97FD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27</xm:sqref>
        </x14:conditionalFormatting>
        <x14:conditionalFormatting xmlns:xm="http://schemas.microsoft.com/office/excel/2006/main">
          <x14:cfRule type="dataBar" id="{211FDCD2-17D7-4A61-965C-7AA1C65373B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7</xm:sqref>
        </x14:conditionalFormatting>
        <x14:conditionalFormatting xmlns:xm="http://schemas.microsoft.com/office/excel/2006/main">
          <x14:cfRule type="dataBar" id="{85D59DB6-ADD4-4EB3-8A76-3A7F3C07414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27</xm:sqref>
        </x14:conditionalFormatting>
        <x14:conditionalFormatting xmlns:xm="http://schemas.microsoft.com/office/excel/2006/main">
          <x14:cfRule type="dataBar" id="{D5CD288C-FC0E-4471-B2BF-DD64709ADF6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4C7488D0-64F7-4197-A59D-EABD714737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0</xm:sqref>
        </x14:conditionalFormatting>
        <x14:conditionalFormatting xmlns:xm="http://schemas.microsoft.com/office/excel/2006/main">
          <x14:cfRule type="dataBar" id="{0A076FA5-2F3C-456E-A27B-FA9762F10C5D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940BDCB-9ABB-45E0-8479-25B2A4A9D8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0</xm:sqref>
        </x14:conditionalFormatting>
        <x14:conditionalFormatting xmlns:xm="http://schemas.microsoft.com/office/excel/2006/main">
          <x14:cfRule type="dataBar" id="{57A6A48D-75E4-4A8B-A55C-E44BFE82115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D49E707-7CD2-4385-AE68-4A0131926A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0</xm:sqref>
        </x14:conditionalFormatting>
        <x14:conditionalFormatting xmlns:xm="http://schemas.microsoft.com/office/excel/2006/main">
          <x14:cfRule type="dataBar" id="{425C255A-24B1-4DD7-B89D-E68B6B7570C3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4AA48C3C-04F0-4554-96C1-B846EAB7934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7</xm:sqref>
        </x14:conditionalFormatting>
        <x14:conditionalFormatting xmlns:xm="http://schemas.microsoft.com/office/excel/2006/main">
          <x14:cfRule type="dataBar" id="{5EA66E1E-9BFB-4EB1-A2E7-8C7281A1656F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83B2A5C-18F4-46D9-AFAA-207F552CCC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7</xm:sqref>
        </x14:conditionalFormatting>
        <x14:conditionalFormatting xmlns:xm="http://schemas.microsoft.com/office/excel/2006/main">
          <x14:cfRule type="dataBar" id="{D444C0E7-8449-4093-BCF2-0625DE9BE63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D104F75-B9F3-48F2-8C03-E7A435520B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7</xm:sqref>
        </x14:conditionalFormatting>
        <x14:conditionalFormatting xmlns:xm="http://schemas.microsoft.com/office/excel/2006/main">
          <x14:cfRule type="dataBar" id="{C33B4E40-5296-4C98-ADBE-DFAAC7341D1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EEA6EFED-54C1-41C2-823A-1DF16B26F1B1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54A68C08-8816-441B-8F9F-CFB79733437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644BBDC5-A5BA-4A00-A82A-3CB190424AF0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91C0B524-85FD-4BAF-A753-1270FFBAA9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9</xm:sqref>
        </x14:conditionalFormatting>
        <x14:conditionalFormatting xmlns:xm="http://schemas.microsoft.com/office/excel/2006/main">
          <x14:cfRule type="dataBar" id="{0A089840-60D0-4613-86AB-76C9D87123CB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29</xm:sqref>
        </x14:conditionalFormatting>
        <x14:conditionalFormatting xmlns:xm="http://schemas.microsoft.com/office/excel/2006/main">
          <x14:cfRule type="dataBar" id="{C4A34DEF-B653-45C8-B8B0-5FF09DFA50C8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CDF92844-FC1B-471C-AAE9-B29AC4BEFA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F3CA2393-75B4-4289-84A7-F88AEDA0238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DF981F5-C855-496D-9DFF-1F00042889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9</xm:sqref>
        </x14:conditionalFormatting>
        <x14:conditionalFormatting xmlns:xm="http://schemas.microsoft.com/office/excel/2006/main">
          <x14:cfRule type="dataBar" id="{9AB04814-C12F-4E35-832E-68A3F187264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06138F0-12A8-4AED-8D57-03BA3931E9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9</xm:sqref>
        </x14:conditionalFormatting>
        <x14:conditionalFormatting xmlns:xm="http://schemas.microsoft.com/office/excel/2006/main">
          <x14:cfRule type="dataBar" id="{B59414D4-745A-479A-A053-B6FDA8C9FE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45100162-748F-434F-BE15-E62116BAED2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0644CF0C-9BEA-460A-9651-1860007C3B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8</xm:sqref>
        </x14:conditionalFormatting>
        <x14:conditionalFormatting xmlns:xm="http://schemas.microsoft.com/office/excel/2006/main">
          <x14:cfRule type="dataBar" id="{D8DA8B14-A717-48E8-9A87-4EB73CDFD1A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28</xm:sqref>
        </x14:conditionalFormatting>
        <x14:conditionalFormatting xmlns:xm="http://schemas.microsoft.com/office/excel/2006/main">
          <x14:cfRule type="dataBar" id="{6D82E289-2256-4E80-974E-3CE106B769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8</xm:sqref>
        </x14:conditionalFormatting>
        <x14:conditionalFormatting xmlns:xm="http://schemas.microsoft.com/office/excel/2006/main">
          <x14:cfRule type="dataBar" id="{C44285C3-281D-403B-89E7-46DB92C84FF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28</xm:sqref>
        </x14:conditionalFormatting>
        <x14:conditionalFormatting xmlns:xm="http://schemas.microsoft.com/office/excel/2006/main">
          <x14:cfRule type="dataBar" id="{6697F5D2-24F9-48DA-A0E3-EBE5BFB4EB0C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CED3359-2447-4D53-94A8-96DDDD0A38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43F8E9EC-F7B4-48E3-9D79-37AC88B3A395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ECC8CC2F-6898-4072-9AC7-87DF562078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</xm:sqref>
        </x14:conditionalFormatting>
        <x14:conditionalFormatting xmlns:xm="http://schemas.microsoft.com/office/excel/2006/main">
          <x14:cfRule type="dataBar" id="{05D5EEE9-4A5F-4008-B45C-DB30D7E980DA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D695DD2-331E-4FD7-83D5-F7DEB4450B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warya P.S.</dc:creator>
  <cp:lastModifiedBy>Ishwarya P.S.</cp:lastModifiedBy>
  <dcterms:created xsi:type="dcterms:W3CDTF">2022-03-26T03:38:36Z</dcterms:created>
  <dcterms:modified xsi:type="dcterms:W3CDTF">2022-03-26T03:39:17Z</dcterms:modified>
</cp:coreProperties>
</file>